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ontents" sheetId="1" state="visible" r:id="rId2"/>
    <sheet name="ST 1" sheetId="2" state="visible" r:id="rId3"/>
    <sheet name="ST 2" sheetId="3" state="visible" r:id="rId4"/>
    <sheet name="ST 3" sheetId="4" state="visible" r:id="rId5"/>
    <sheet name="ST 4" sheetId="5" state="visible" r:id="rId6"/>
    <sheet name="ST 5" sheetId="6" state="visible" r:id="rId7"/>
    <sheet name="ST 6" sheetId="7" state="visible" r:id="rId8"/>
    <sheet name="ST 7" sheetId="8" state="visible" r:id="rId9"/>
    <sheet name="ST 8" sheetId="9" state="visible" r:id="rId10"/>
    <sheet name="ST 9" sheetId="10" state="visible" r:id="rId11"/>
  </sheets>
  <definedNames>
    <definedName function="false" hidden="false" localSheetId="1" name="Excel_BuiltIn__FilterDatabase" vbProcedure="false">'ST 1'!$A$3:$AC$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28" uniqueCount="429">
  <si>
    <t xml:space="preserve">Table</t>
  </si>
  <si>
    <t xml:space="preserve">Description</t>
  </si>
  <si>
    <t xml:space="preserve">Supplementary table 1</t>
  </si>
  <si>
    <t xml:space="preserve">MR instruments for vitamin D and JIA</t>
  </si>
  <si>
    <t xml:space="preserve">Supplementary table 2</t>
  </si>
  <si>
    <t xml:space="preserve">LD proxies for exposure SNPs note present in the outcome dataset</t>
  </si>
  <si>
    <t xml:space="preserve">Supplementary table 3</t>
  </si>
  <si>
    <t xml:space="preserve">Phenoscanner output of secondary trait associations by trait category for vitamin D associated SNPs</t>
  </si>
  <si>
    <t xml:space="preserve">Supplementary table 4</t>
  </si>
  <si>
    <t xml:space="preserve">MR estimates for vitamin D on JIA</t>
  </si>
  <si>
    <t xml:space="preserve">Supplementary table 5</t>
  </si>
  <si>
    <t xml:space="preserve">MR-Egger intercepts (pleiotropy)</t>
  </si>
  <si>
    <t xml:space="preserve">Supplementary table 6</t>
  </si>
  <si>
    <t xml:space="preserve">Cochran's Q (heterogeneity) statistics</t>
  </si>
  <si>
    <t xml:space="preserve">Supplementary table 7</t>
  </si>
  <si>
    <t xml:space="preserve">Radial MR output</t>
  </si>
  <si>
    <t xml:space="preserve">Supplementary table 8</t>
  </si>
  <si>
    <t xml:space="preserve">Phenoscanner output of secondary trait associations for JIA associated SNPs</t>
  </si>
  <si>
    <t xml:space="preserve">Supplementary table 9</t>
  </si>
  <si>
    <t xml:space="preserve">MR estimates JIA on vitamin D</t>
  </si>
  <si>
    <t xml:space="preserve">Supplementary Table 1: Genetic variants used as instruments for 25-(OH)D and JIA  with associated instrument strength. *denotes SNP used in sensitivity analysis one.</t>
  </si>
  <si>
    <t xml:space="preserve">Instrument</t>
  </si>
  <si>
    <t xml:space="preserve">SNP</t>
  </si>
  <si>
    <t xml:space="preserve">Effect allele</t>
  </si>
  <si>
    <t xml:space="preserve">Non-effect allele</t>
  </si>
  <si>
    <t xml:space="preserve">Effect allele frequency</t>
  </si>
  <si>
    <t xml:space="preserve">Beta</t>
  </si>
  <si>
    <t xml:space="preserve">Standard error</t>
  </si>
  <si>
    <t xml:space="preserve">P value</t>
  </si>
  <si>
    <t xml:space="preserve">Sample size</t>
  </si>
  <si>
    <r>
      <rPr>
        <b val="true"/>
        <sz val="11"/>
        <color rgb="FF000000"/>
        <rFont val="Arial"/>
        <family val="2"/>
      </rPr>
      <t xml:space="preserve">Variance explained (R</t>
    </r>
    <r>
      <rPr>
        <b val="true"/>
        <vertAlign val="superscript"/>
        <sz val="11"/>
        <color rgb="FF000000"/>
        <rFont val="Arial"/>
        <family val="2"/>
      </rPr>
      <t xml:space="preserve">2</t>
    </r>
    <r>
      <rPr>
        <b val="true"/>
        <sz val="11"/>
        <color rgb="FF000000"/>
        <rFont val="Arial"/>
        <family val="2"/>
      </rPr>
      <t xml:space="preserve">)</t>
    </r>
  </si>
  <si>
    <t xml:space="preserve">F statistic</t>
  </si>
  <si>
    <t xml:space="preserve">Vitamin D (69 SNP)</t>
  </si>
  <si>
    <t xml:space="preserve">rs11723621</t>
  </si>
  <si>
    <t xml:space="preserve">G</t>
  </si>
  <si>
    <t xml:space="preserve">A</t>
  </si>
  <si>
    <t xml:space="preserve">2.90E-1689</t>
  </si>
  <si>
    <t xml:space="preserve">rs12803256*</t>
  </si>
  <si>
    <t xml:space="preserve">8.60E-407</t>
  </si>
  <si>
    <t xml:space="preserve">rs10832289</t>
  </si>
  <si>
    <t xml:space="preserve">T</t>
  </si>
  <si>
    <t xml:space="preserve">rs112285002</t>
  </si>
  <si>
    <t xml:space="preserve">C</t>
  </si>
  <si>
    <t xml:space="preserve">rs10859995*</t>
  </si>
  <si>
    <t xml:space="preserve">rs6127099</t>
  </si>
  <si>
    <t xml:space="preserve">rs7699711</t>
  </si>
  <si>
    <t xml:space="preserve">rs964184</t>
  </si>
  <si>
    <t xml:space="preserve">rs2011425*</t>
  </si>
  <si>
    <t xml:space="preserve">rs1800588</t>
  </si>
  <si>
    <t xml:space="preserve">rs8018720*</t>
  </si>
  <si>
    <t xml:space="preserve">rs261291</t>
  </si>
  <si>
    <t xml:space="preserve">rs7828742</t>
  </si>
  <si>
    <t xml:space="preserve">rs10426*</t>
  </si>
  <si>
    <t xml:space="preserve">rs2934744</t>
  </si>
  <si>
    <t xml:space="preserve">rs3750296*</t>
  </si>
  <si>
    <t xml:space="preserve">rs11127048</t>
  </si>
  <si>
    <t xml:space="preserve">rs58542926</t>
  </si>
  <si>
    <t xml:space="preserve">rs1972994</t>
  </si>
  <si>
    <t xml:space="preserve">rs1800775</t>
  </si>
  <si>
    <t xml:space="preserve">rs7528419</t>
  </si>
  <si>
    <t xml:space="preserve">rs2229742</t>
  </si>
  <si>
    <t xml:space="preserve">rs3822868</t>
  </si>
  <si>
    <t xml:space="preserve">rs11264360</t>
  </si>
  <si>
    <t xml:space="preserve">rs73015021</t>
  </si>
  <si>
    <t xml:space="preserve">rs157595</t>
  </si>
  <si>
    <t xml:space="preserve">rs1149605*</t>
  </si>
  <si>
    <t xml:space="preserve">rs17765311</t>
  </si>
  <si>
    <t xml:space="preserve">rs3768013</t>
  </si>
  <si>
    <t xml:space="preserve">rs2847500</t>
  </si>
  <si>
    <t xml:space="preserve">rs1011468</t>
  </si>
  <si>
    <t xml:space="preserve">rs2909218</t>
  </si>
  <si>
    <t xml:space="preserve">rs3814995*</t>
  </si>
  <si>
    <t xml:space="preserve">rs144613541</t>
  </si>
  <si>
    <t xml:space="preserve">rs2074735*</t>
  </si>
  <si>
    <t xml:space="preserve">rs12317268</t>
  </si>
  <si>
    <t xml:space="preserve">rs1047891</t>
  </si>
  <si>
    <t xml:space="preserve">rs62007299</t>
  </si>
  <si>
    <t xml:space="preserve">rs7519574*</t>
  </si>
  <si>
    <t xml:space="preserve">rs58073039</t>
  </si>
  <si>
    <t xml:space="preserve">rs867772</t>
  </si>
  <si>
    <t xml:space="preserve">rs1858889*</t>
  </si>
  <si>
    <t xml:space="preserve">rs804280</t>
  </si>
  <si>
    <t xml:space="preserve">rs111529171</t>
  </si>
  <si>
    <t xml:space="preserve">rs7569755</t>
  </si>
  <si>
    <t xml:space="preserve">rs6724965*</t>
  </si>
  <si>
    <t xml:space="preserve">rs10887718*</t>
  </si>
  <si>
    <t xml:space="preserve">rs77924615</t>
  </si>
  <si>
    <t xml:space="preserve">rs7650253</t>
  </si>
  <si>
    <t xml:space="preserve">rs12997242</t>
  </si>
  <si>
    <t xml:space="preserve">rs56044892</t>
  </si>
  <si>
    <t xml:space="preserve">rs523583</t>
  </si>
  <si>
    <t xml:space="preserve">rs34726834</t>
  </si>
  <si>
    <t xml:space="preserve">rs6698680</t>
  </si>
  <si>
    <t xml:space="preserve">rs2037511</t>
  </si>
  <si>
    <t xml:space="preserve">rs6438900*</t>
  </si>
  <si>
    <t xml:space="preserve">rs8091117</t>
  </si>
  <si>
    <t xml:space="preserve">rs71383766</t>
  </si>
  <si>
    <t xml:space="preserve">rs57631352</t>
  </si>
  <si>
    <t xml:space="preserve">rs7718395*</t>
  </si>
  <si>
    <t xml:space="preserve">rs532436</t>
  </si>
  <si>
    <t xml:space="preserve">rs960596</t>
  </si>
  <si>
    <t xml:space="preserve">rs8103262*</t>
  </si>
  <si>
    <t xml:space="preserve">rs10818769</t>
  </si>
  <si>
    <t xml:space="preserve">rs10127775*</t>
  </si>
  <si>
    <t xml:space="preserve">rs8063706</t>
  </si>
  <si>
    <t xml:space="preserve">rs78649910</t>
  </si>
  <si>
    <t xml:space="preserve">rs6773343</t>
  </si>
  <si>
    <t xml:space="preserve">rs9668081</t>
  </si>
  <si>
    <t xml:space="preserve">Vitamin D (7 SNP)</t>
  </si>
  <si>
    <t xml:space="preserve">rs10741657</t>
  </si>
  <si>
    <t xml:space="preserve">rs10745742</t>
  </si>
  <si>
    <t xml:space="preserve">rs117913124</t>
  </si>
  <si>
    <t xml:space="preserve">rs12785878</t>
  </si>
  <si>
    <t xml:space="preserve">rs17216707</t>
  </si>
  <si>
    <t xml:space="preserve">rs3755967</t>
  </si>
  <si>
    <t xml:space="preserve">rs8018720</t>
  </si>
  <si>
    <t xml:space="preserve">JIA</t>
  </si>
  <si>
    <t xml:space="preserve">rs6679677</t>
  </si>
  <si>
    <t xml:space="preserve">rs10174238</t>
  </si>
  <si>
    <t xml:space="preserve">rs2847293</t>
  </si>
  <si>
    <t xml:space="preserve">rs71624119</t>
  </si>
  <si>
    <t xml:space="preserve">rs1479924</t>
  </si>
  <si>
    <t xml:space="preserve">rs34536443</t>
  </si>
  <si>
    <t xml:space="preserve">rs7909519</t>
  </si>
  <si>
    <t xml:space="preserve">rs3184504</t>
  </si>
  <si>
    <t xml:space="preserve">rs4705862</t>
  </si>
  <si>
    <t xml:space="preserve">rs2284033</t>
  </si>
  <si>
    <t xml:space="preserve">rs7069750</t>
  </si>
  <si>
    <t xml:space="preserve">Supplemental Table 2: LD proxies for vitamin D associated SNPs not available within the JIA outcome GWAS summary dataset</t>
  </si>
  <si>
    <t xml:space="preserve">Target SNP</t>
  </si>
  <si>
    <t xml:space="preserve">Target effect allele</t>
  </si>
  <si>
    <t xml:space="preserve">Target non-effect allele</t>
  </si>
  <si>
    <t xml:space="preserve">Proxy SNP</t>
  </si>
  <si>
    <t xml:space="preserve">Proxy effect allele</t>
  </si>
  <si>
    <t xml:space="preserve">Proxy non-effect allele</t>
  </si>
  <si>
    <r>
      <rPr>
        <b val="true"/>
        <sz val="11"/>
        <color rgb="FF000000"/>
        <rFont val="Arial"/>
        <family val="2"/>
      </rPr>
      <t xml:space="preserve">r</t>
    </r>
    <r>
      <rPr>
        <b val="true"/>
        <vertAlign val="superscript"/>
        <sz val="11"/>
        <color rgb="FF000000"/>
        <rFont val="Arial"/>
        <family val="2"/>
      </rPr>
      <t xml:space="preserve">2</t>
    </r>
  </si>
  <si>
    <t xml:space="preserve">rs296369</t>
  </si>
  <si>
    <t xml:space="preserve">rs7680709</t>
  </si>
  <si>
    <t xml:space="preserve">rs1629122</t>
  </si>
  <si>
    <t xml:space="preserve">rs780093</t>
  </si>
  <si>
    <t xml:space="preserve">rs2245133</t>
  </si>
  <si>
    <t xml:space="preserve">rs11204972</t>
  </si>
  <si>
    <t xml:space="preserve">rs11716974</t>
  </si>
  <si>
    <t xml:space="preserve">rs11640961</t>
  </si>
  <si>
    <t xml:space="preserve">rs7301806</t>
  </si>
  <si>
    <t xml:space="preserve">Supplementary table 3: 25-(OH)D SNP-trait associations identified using PhenoScanner at a threshold of P &lt; 7.2E-4 (0.05/69 SNPs), grouped by trait category</t>
  </si>
  <si>
    <t xml:space="preserve">Trait category</t>
  </si>
  <si>
    <t xml:space="preserve">Anthropometric</t>
  </si>
  <si>
    <t xml:space="preserve">Cardiovascular</t>
  </si>
  <si>
    <t xml:space="preserve">Haematological</t>
  </si>
  <si>
    <t xml:space="preserve">Cholesterol/lipids</t>
  </si>
  <si>
    <t xml:space="preserve">Endrocine/reproductive</t>
  </si>
  <si>
    <t xml:space="preserve">Family history</t>
  </si>
  <si>
    <t xml:space="preserve">Immune-mediated</t>
  </si>
  <si>
    <t xml:space="preserve">Education</t>
  </si>
  <si>
    <t xml:space="preserve">Renal</t>
  </si>
  <si>
    <t xml:space="preserve">Visual</t>
  </si>
  <si>
    <t xml:space="preserve">Respiratory</t>
  </si>
  <si>
    <t xml:space="preserve">Hepatic</t>
  </si>
  <si>
    <t xml:space="preserve">Musculoskeletal</t>
  </si>
  <si>
    <t xml:space="preserve">Metabolites</t>
  </si>
  <si>
    <t xml:space="preserve">Neuro-psychiatric</t>
  </si>
  <si>
    <t xml:space="preserve">Diet/smoking/alcohol</t>
  </si>
  <si>
    <t xml:space="preserve">Chronotype</t>
  </si>
  <si>
    <t xml:space="preserve">Physical activity</t>
  </si>
  <si>
    <t xml:space="preserve">Oncology</t>
  </si>
  <si>
    <t xml:space="preserve">Medication</t>
  </si>
  <si>
    <t xml:space="preserve">Other</t>
  </si>
  <si>
    <t xml:space="preserve">Qualifications: O levels or GCSEs or equivalent</t>
  </si>
  <si>
    <t xml:space="preserve">Age-related macular degeneration</t>
  </si>
  <si>
    <t xml:space="preserve">Schizophrenia</t>
  </si>
  <si>
    <t xml:space="preserve">Types of transport used, excluding work: car or motor vehicle</t>
  </si>
  <si>
    <t xml:space="preserve">Arm fat-free mass left, Arm fat-free mass right, Arm predicted mass left, Arm predicted mass right, Body mass index, Height, Hip circumference, Impedance of arm left, Impedance of arm right, Impedance of leg left, Impedance of leg right, Impedance of whole body, Leg fat-free mass left, Leg fat-free mass right, Leg predicted mass left, Leg predicted mass right, Trunk fat-free mass, Trunk predicted mass, Weight, Whole body fat-free mass, Whole body water mass</t>
  </si>
  <si>
    <t xml:space="preserve">Illnesses of mother: heart disease, Self-reported hypertension, Systolic blood pressure, Vascular or heart problems diagnosed by doctor: high blood pressure, Vascular or heart problems diagnosed by doctor: none of the above</t>
  </si>
  <si>
    <t xml:space="preserve">Eosinophil percentage of granulocytes, Eosinophil percentage of white cells, Lymphocyte count, Mean corpuscular hemoglobin, Mean corpuscular volume, Mean platelet volume, Myeloid white cell count, Neutrophil count, Neutrophil percentage of granulocytes, Platelet count, Plateletcrit, Sum basophil neutrophil counts, White blood cell count, Fibrinogen</t>
  </si>
  <si>
    <t xml:space="preserve">High density lipoprotein, HDL cholesterol</t>
  </si>
  <si>
    <t xml:space="preserve">Basal metabolic rate</t>
  </si>
  <si>
    <t xml:space="preserve">Chronic kidney disease, log eGFR creatinine in non diabetics, log eGFR creatinine, Glomerular filtration rate creatinine, Glomerular filtration rate in non diabetics creatinine, Creatinine in urine, Creatinine</t>
  </si>
  <si>
    <t xml:space="preserve">Forced expiratory volume in 1-second, best measure</t>
  </si>
  <si>
    <t xml:space="preserve">Hand grip strength right</t>
  </si>
  <si>
    <t xml:space="preserve">Serum creatinine estimated glomerular filtration rate eGFR, Homocysteine levels, Metabolite levels small molecules and protein measures, Plasma homocysteine levels post methionine load test, Serum metabolite levels, Homocysteine</t>
  </si>
  <si>
    <t xml:space="preserve">Pain type experienced in last month: headache, Self-reported migraine</t>
  </si>
  <si>
    <t xml:space="preserve">Birth weight, Height</t>
  </si>
  <si>
    <t xml:space="preserve">Arm fat mass left, Arm fat mass right, Arm fat percentage left, Arm fat percentage right, Hip circumference, Leg fat-free mass left, Leg fat-free mass right, Leg predicted mass left, Leg predicted mass right, Trunk fat mass, Trunk fat percentage, Weight, Whole body fat mass</t>
  </si>
  <si>
    <t xml:space="preserve">Height, Hip circumference in males, Hip circumference, Breast size bra cup size in women, Breast size, Arm fat-free mass left, Arm fat-free mass right, Arm predicted mass left, Arm predicted mass right, Comparative height size at age 10, Impedance of arm left, Impedance of arm right, Impedance of leg left, Impedance of leg right, Impedance of whole body, Leg fat-free mass left, Leg fat-free mass right, Leg predicted mass left, Leg predicted mass right, Sitting height, Trunk fat-free mass, Trunk predicted mass, Weight, Whole body fat-free mass, Whole body water mass</t>
  </si>
  <si>
    <t xml:space="preserve">Pulse rate, Treatment with lipitor 10mg tablet</t>
  </si>
  <si>
    <t xml:space="preserve">Granulocyte count, Granulocyte percentage of myeloid white cells, Hematocrit, Hemoglobin concentration, High light scatter percentage of red cells, High light scatter reticulocyte count, Immature fraction of reticulocytes, Lymphocyte count, Monocyte count, Monocyte percentage of white cells, Myeloid white cell count, Neutrophil count, Platelet count, Plateletcrit, Red blood cell count, Red cell distribution width, Reticulocyte count, Reticulocyte fraction of red cells, Sum basophil neutrophil counts, Sum neutrophil eosinophil counts, White blood cell count</t>
  </si>
  <si>
    <t xml:space="preserve">Low density lipoprotein, Total cholesterol, Triglycerides, Triglycerides and Blood pressure, Triglycerides change with statins, Waist circumference and Triglycerides, Total cholesterol levels, Triglycerides Blood Pressure TG BP, Waist Circumference   Triglycerides WC TG, Self-reported high cholesterol, Treatment with atorvastatin, Treatment with cholesterol lowering medication, Treatment with simvastatin</t>
  </si>
  <si>
    <t xml:space="preserve">Type II diabetes, 2 hour glucose, Blood glucose in non diabetics, Fasting blood glucose, HOMA IR, Sex hormone binding globulin SHBG concentrations, log Leptin, log Leptin adjusted for BMI, 2 hour fasting glucose, Fasting glucose, log Fasting insulin, log Fasting insulin adjusted for BMI, log HOMA-IR, Glucose homeostasis traits, Sex hormone binding globulin levels, Type 2 diabetes, circulating leptin levels, circulating leptin levels adjusted for BMI, Basal metabolic rate, Diabetes diagnosed by doctor, Medication for cholesterol, blood pressure or diabetes: cholesterol lowering medication, No treatment with medication for cholesterol, blood pressure, diabetes, or take exogenous hormones, Relative age of first facial hair, Self-reported diabetes, Treatment with metformin, Testosterone, Age at menopause, Metabolic syndrome x</t>
  </si>
  <si>
    <t xml:space="preserve">C reactive protein, Crohns disease</t>
  </si>
  <si>
    <t xml:space="preserve">log eGFR creatinine in non diabetics, log eGFR creatinine, Glomerular filtration rate creatinine</t>
  </si>
  <si>
    <t xml:space="preserve">Self-reported gout</t>
  </si>
  <si>
    <t xml:space="preserve">DPA 22:5n3, Palmitic acid 16:0, Palmitoleic acid 16:1n7, Plasma docosapentaenoic acid levels, Plasma palmitic acid, Plasma palmitoleic acid, Plasma protein C levels, Serum calcium, Serum creatinine, Serum urate, Uric acid, Uric acid females, Calcium levels, Palmitic acid 160 plasma levels, Palmitoleic acid 161n 7 levels, Palmitoleic acid 161n 7 plasma levels, Urate levels, Sodium in urine, Calcium</t>
  </si>
  <si>
    <t xml:space="preserve">Daytime dozing or sleeping</t>
  </si>
  <si>
    <t xml:space="preserve">Alcohol intake frequency, Alcohol intake versus 10 years previously</t>
  </si>
  <si>
    <t xml:space="preserve">Number of self-reported non-cancer illnesses</t>
  </si>
  <si>
    <t xml:space="preserve">Treatment with allopurinol</t>
  </si>
  <si>
    <t xml:space="preserve">Self-reported high cholesterol</t>
  </si>
  <si>
    <t xml:space="preserve">Dihydroepiandrosterone sulphate</t>
  </si>
  <si>
    <t xml:space="preserve">Cholelithiasis, Self-reported cholelithiasis or gall stones</t>
  </si>
  <si>
    <t xml:space="preserve">Home area population density: Scotland - other urban area</t>
  </si>
  <si>
    <t xml:space="preserve">Crohns disease, Inflammatory bowel disease</t>
  </si>
  <si>
    <t xml:space="preserve">Creatinine in urine</t>
  </si>
  <si>
    <t xml:space="preserve">Granulocyte count, Myeloid white cell count, Neutrophil count, Sum basophil neutrophil counts, Sum neutrophil eosinophil counts, White blood cell count</t>
  </si>
  <si>
    <t xml:space="preserve">Mean corpuscular hemoglobin, Mean corpuscular volume</t>
  </si>
  <si>
    <t xml:space="preserve">LDL cholesterol response to statins fractional change in LDL cholesterol, Statin induced myopathy</t>
  </si>
  <si>
    <t xml:space="preserve">Total bilirubin, Total serum bilirubin</t>
  </si>
  <si>
    <t xml:space="preserve">Blood metabolite levels</t>
  </si>
  <si>
    <t xml:space="preserve">Methotrexate plasma clearance 24 hour infusion of a 1 gm2 dose or 4 hour infusion of a 2 gm2 dose in children with acute lymphoblastic leukemia ALL</t>
  </si>
  <si>
    <t xml:space="preserve">Treatment with ezetimibe, Coronary artery disease</t>
  </si>
  <si>
    <t xml:space="preserve">Low density lipoprotein, Total cholesterol, Self-reported high cholesterol, Treatment with atorvastatin, Treatment with cholesterol lowering medication, Treatment with rosuvastatin, Treatment with simvastatin</t>
  </si>
  <si>
    <t xml:space="preserve">Medication for cholesterol, blood pressure or diabetes: cholesterol lowering medication, Medication for cholesterol, blood pressure or diabetes: none of the above</t>
  </si>
  <si>
    <t xml:space="preserve">Home area population density: Scotland large urban area</t>
  </si>
  <si>
    <t xml:space="preserve">Coronary artery disease, Treatment with lipitor 10mg tablet</t>
  </si>
  <si>
    <t xml:space="preserve">Mean corpuscular hemoglobin concentration, Monocyte count, Plateletcrit, Red cell distribution width</t>
  </si>
  <si>
    <t xml:space="preserve">Self-reported high cholesterol, Treatment with atorvastatin, Treatment with cholesterol lowering medication, Treatment with simvastatin, Low density lipoprotein, Total cholesterol</t>
  </si>
  <si>
    <t xml:space="preserve">Illnesses of father: alzheimers disease or dementia, Illnesses of mother: alzheimers disease or dementia, Illnesses of siblings: alzheimers disease or dementia</t>
  </si>
  <si>
    <t xml:space="preserve">C-reactive protein</t>
  </si>
  <si>
    <t xml:space="preserve">Forced expiratory volume in 1-second, Forced vital capacity, Forced vital capacity, best measure</t>
  </si>
  <si>
    <t xml:space="preserve">Alzheimers disease</t>
  </si>
  <si>
    <t xml:space="preserve">Arm fat percentage left, Arm fat percentage right, Body mass index, Height, Impedance of leg left, Impedance of leg right, Sitting height</t>
  </si>
  <si>
    <t xml:space="preserve">Relative age of first facial hair</t>
  </si>
  <si>
    <t xml:space="preserve">Hemoglobin concentration</t>
  </si>
  <si>
    <t xml:space="preserve">High density lipoprotein, Total cholesterol, Triglycerides, APOA1 apolipoprotein AI, APOA1 assay lipoprotein fraction concentration, APOA1 assay lipoprotein fraction concentration in fasting sample, HDL cholesterol, HDL cholesterol large lipoprotein fraction concentration, HDL cholesterol large lipoprotein fraction concentration in fasting sample, HDL cholesterol lipoprotein fraction concentration, HDL cholesterol lipoprotein fraction concentration by NMR, HDL cholesterol lipoprotein fraction concentration by NMR in fasting sample, HDL cholesterol mean size lipoprotein fraction concentration, HDL cholesterol mean size lipoprotein fraction concentration in fasting sample, HDL cholesterol medium lipoprotein fraction concentration, HDL cholesterol small lipoprotein fraction concentration in fasting sample, LDL cholesterol large lipoprotein fraction concentration, LDL cholesterol large lipoprotein fraction concentration in fasting sample, LDL cholesterol mean size lipoprotein fraction concentration, LDL cholesterol mean size lipoprotein fraction concentration in fasting sample, LDL cholesterol small lipoprotein fraction concentration, LDL cholesterol small lipoprotein fraction concentration in fasting sample, Cholesterol total, Triglyceride levels, Self-reported high cholesterol, Cholesterol hdl</t>
  </si>
  <si>
    <t xml:space="preserve">Age-related macular degeneration, Advanced age related macular degeneration</t>
  </si>
  <si>
    <t xml:space="preserve">Coronary artery disease</t>
  </si>
  <si>
    <t xml:space="preserve">High density lipoprotein, Low density lipoprotein, Total cholesterol, Triglycerides, APOA1 apolipoprotein AI, APOA1 assay lipoprotein fraction concentration, HDL cholesterol, HDL cholesterol change with statins, HDL cholesterol in genotype 1 chronic hepatitis C virus  HCV, HDL cholesterol large lipoprotein fraction concentration, HDL cholesterol large lipoprotein fraction concentration in fasting sample, HDL cholesterol lipoprotein fraction concentration, HDL cholesterol lipoprotein fraction concentration by NMR, HDL cholesterol mean size lipoprotein fraction concentration, HDL cholesterol mean size lipoprotein fraction concentration in fasting sample, HDL cholesterol median HDL cholesterol, HDL cholesterol mmoll, HDL cholesterol modeled HDL cholesterol, IDL total lipoprotein fraction concentration, IDL total lipoprotein fraction concentration in fasting sample, LDL cholesterol, LDL cholesterol mean size lipoprotein fraction concentration, LDL cholesterol mean size lipoprotein fraction concentration in fasting sample, LDL cholesterol small lipoprotein fraction concentration, LDL cholesterol small lipoprotein fraction concentration in fasting sample, LDL cholesterol total lipoprotein fraction concentration in fasting sample, Triglycerides lipoprotein fraction, VLDL cholesterol small lipoprotein fraction concentration, VLDL cholesterol small lipoprotein fraction concentration in fasting sample, VLDL cholesterol total lipoprotein fraction concentration, VLDL cholesterol total lipoprotein fraction concentration in fasting sample, Lipid metabolism phenotypes, Lipid traits, Low high density lipoprotein cholesterol levels, Treatment with simvastatin, Apolipoprotein a i, Cholesterol hdl</t>
  </si>
  <si>
    <t xml:space="preserve">Arm fat mass left, Arm fat mass right, Arm fat-free mass left, Arm fat-free mass right, Arm predicted mass left, Arm predicted mass right, Body mass index, Comparative body size at age 10, Hip circumference, Impedance of arm left, Impedance of arm right, Impedance of leg left, Impedance of leg right, Impedance of whole body, Leg fat mass left, Leg fat mass right, Leg fat-free mass left, Leg fat-free mass right, Leg predicted mass left, Leg predicted mass right, Trunk fat-free mass, Trunk predicted mass, Waist circumference, Weight, Whole body fat mass, Whole body fat-free mass, Whole body water mass</t>
  </si>
  <si>
    <t xml:space="preserve">Basal metabolic rate, Number of live births</t>
  </si>
  <si>
    <t xml:space="preserve">Number of children fathered, Number of full sisters</t>
  </si>
  <si>
    <t xml:space="preserve">Hand grip strength left</t>
  </si>
  <si>
    <t xml:space="preserve">Drive faster than motorway speed limit, Nervous feelings, Risk taking, Suffer from nerves, Tense or highly strung, Worrier or anxious feelings</t>
  </si>
  <si>
    <t xml:space="preserve">Alcohol intake frequency, Ever smoked, Light smokers, at least 100 smokes in lifetime, Number of unsuccessful stop-smoking attempts, Past tobacco smoking, Smoking status: previous</t>
  </si>
  <si>
    <t xml:space="preserve">Types of physical activity in last 4 weeks: other exercises, Types of physical activity in last 4 weeks: strenuous sports, Types of transport used, excluding work: cycle</t>
  </si>
  <si>
    <t xml:space="preserve">Eosinophil count, Eosinophil percentage of granulocytes, Eosinophil percentage of white cells, Neutrophil percentage of granulocytes, Sum eosinophil basophil counts</t>
  </si>
  <si>
    <t xml:space="preserve">Birth weight</t>
  </si>
  <si>
    <t xml:space="preserve">Self-reported hypertension, Vascular or heart problems diagnosed by doctor: high blood pressure, Vascular or heart problems diagnosed by doctor: none of the above, Coronary artery disease</t>
  </si>
  <si>
    <t xml:space="preserve">Platelet distribution width, Red blood cell count</t>
  </si>
  <si>
    <t xml:space="preserve">Red blood cell count</t>
  </si>
  <si>
    <t xml:space="preserve">HDL cholesterol, Self-reported high cholesterol, Treatment with atorvastatin, High density lipoprotein, Total cholesterol</t>
  </si>
  <si>
    <t xml:space="preserve">Psoriasis</t>
  </si>
  <si>
    <t xml:space="preserve">Red cell distribution width, Reticulocyte count, Reticulocyte fraction of red cells</t>
  </si>
  <si>
    <t xml:space="preserve">Mean platelet volume, Platelet count, Platelet distribution width</t>
  </si>
  <si>
    <t xml:space="preserve">Self-reported high cholesterol, Treatment with cholesterol lowering medication, Treatment with simvastatin, Triglycerides</t>
  </si>
  <si>
    <t xml:space="preserve">Medication for cholesterol, blood pressure or diabetes: cholesterol lowering medication, No treatment with medication for cholesterol, blood pressure, diabetes, or take exogenous hormones</t>
  </si>
  <si>
    <t xml:space="preserve">Self-reported hypertension, Systolic blood pressure, Treatment with bendroflumethiazide, Treatment with blood pressure medication, Vascular or heart problems diagnosed by doctor: high blood pressure, Vascular or heart problems diagnosed by doctor: none of the above</t>
  </si>
  <si>
    <t xml:space="preserve">Eosinophil count, Eosinophil percentage of granulocytes, Eosinophil percentage of white cells, Granulocyte percentage of myeloid white cells, Lymphocyte count, Lymphocyte percentage of white cells, Monocyte count, Monocyte percentage of white cells, Neutrophil percentage of granulocytes, Neutrophil percentage of white cells, Sum eosinophil basophil counts</t>
  </si>
  <si>
    <t xml:space="preserve">Forced vital capacity, Forced vital capacity, best measure</t>
  </si>
  <si>
    <t xml:space="preserve">Other orthopaedic follow-up care</t>
  </si>
  <si>
    <t xml:space="preserve">Arm fat mass left, Arm fat mass right, Arm fat percentage left, Arm fat percentage right, Body fat percentage, Body mass index, Hip circumference, Leg fat mass left, Leg fat mass right, Leg fat percentage right, Leg fat-free mass left, Leg predicted mass left, Trunk fat mass, Trunk fat percentage, Waist circumference, Weight, Whole body fat mass</t>
  </si>
  <si>
    <t xml:space="preserve">Taking other prescription medications</t>
  </si>
  <si>
    <t xml:space="preserve">Height, Leg fat mass right, Leg fat percentage left, Leg fat percentage right, Trunk fat mass, Whole body fat mass</t>
  </si>
  <si>
    <t xml:space="preserve">Qualifications: college or university degree</t>
  </si>
  <si>
    <t xml:space="preserve">Sleep duration</t>
  </si>
  <si>
    <t xml:space="preserve">Average weekly red wine intake</t>
  </si>
  <si>
    <t xml:space="preserve">Types of physical activity in last 4 weeks: other exercises, Types of transport used, excluding work: cycle</t>
  </si>
  <si>
    <t xml:space="preserve">Arm fat percentage left, Arm fat percentage right, Arm fat-free mass left, Arm fat-free mass right, Arm predicted mass left, Arm predicted mass right, Impedance of arm left, Impedance of arm right, Impedance of leg left, Impedance of leg right, Sitting height, Trunk fat percentage</t>
  </si>
  <si>
    <t xml:space="preserve">Coronary artery disease, Myocardial infarction, Diastolic blood pressure, Illnesses of father: heart disease, Pulse rate, Self-reported hypertension, Vascular or heart problems diagnosed by doctor: high blood pressure, Vascular or heart problems diagnosed by doctor: none of the above</t>
  </si>
  <si>
    <t xml:space="preserve">Basophil count, Eosinophil count, Granulocyte count, Hematocrit, Hemoglobin concentration, Lymphocyte percentage of white cells, Monocyte count, Myeloid white cell count, Neutrophil count, Platelet distribution width, Red blood cell count, Red cell distribution width, Reticulocyte count, Sum basophil neutrophil counts, Sum eosinophil basophil counts, Sum neutrophil eosinophil counts, White blood cell count, Venous thrombosis, Blood clot in the leg, Blood clot in the lung, Phlebitis and thrombophlebitis, Pulmonary embolism, Self-reported deep venous thrombosis, Self-reported pulmonary embolism + or - dvt, Treatment with warfarin, Ferritin</t>
  </si>
  <si>
    <t xml:space="preserve">Low density lipoprotein, Total cholesterol, Self-reported high cholesterol, Treatment with atorvastatin, Treatment with cholesterol lowering medication, Treatment with simvastatin</t>
  </si>
  <si>
    <t xml:space="preserve">Type II diabetes, Medication for cholesterol, blood pressure or diabetes: cholesterol lowering medication</t>
  </si>
  <si>
    <t xml:space="preserve">Fathers age at death</t>
  </si>
  <si>
    <t xml:space="preserve">Hayfever, allergic rhinitis or eczema, No blood clot, bronchitis, emphysema, asthma, rhinitis, eczema or allergy diagnosed by doctor</t>
  </si>
  <si>
    <t xml:space="preserve">Forced expiratory volume in 1-second, Forced expiratory volume in 1-second, best measure, Forced vital capacity, Forced vital capacity, best measure, Peak expiratory flow</t>
  </si>
  <si>
    <t xml:space="preserve">Alkaline phosphatase</t>
  </si>
  <si>
    <t xml:space="preserve">Heel bone mineral density, Heel bone mineral density left, Heel bone mineral density right</t>
  </si>
  <si>
    <t xml:space="preserve">High grade serous ovarian cancer, Invasive ovarian cancer, Serous invasive ovarian cancer</t>
  </si>
  <si>
    <t xml:space="preserve">Arm fat-free mass left, Arm fat-free mass right, Arm predicted mass left, Arm predicted mass right, Comparative height size at age 10, Height, Impedance of arm left, Impedance of arm right, Impedance of whole body, Leg fat-free mass right, Leg predicted mass right, Sitting height, Trunk fat-free mass, Trunk predicted mass, Whole body fat-free mass, Whole body water mass</t>
  </si>
  <si>
    <t xml:space="preserve">Educational attainment years of education, Fluid intelligence score, Qualifications: A levels or as levels or equivalent, Qualifications: college or university degree, Qualifications: none, Years of educational attainment, Intelligence</t>
  </si>
  <si>
    <t xml:space="preserve">Forced vital capacity, best measure</t>
  </si>
  <si>
    <t xml:space="preserve">Morning or evening person</t>
  </si>
  <si>
    <t xml:space="preserve">Height</t>
  </si>
  <si>
    <t xml:space="preserve">Hematocrit, Hemoglobin concentration, Red blood cell count</t>
  </si>
  <si>
    <t xml:space="preserve">Height, Birth weight of first child, Leg fat-free mass left, Leg fat-free mass right, Leg predicted mass left, Leg predicted mass right, Sitting height, Whole body fat-free mass, Whole body water mass</t>
  </si>
  <si>
    <t xml:space="preserve">Lymphocyte percentage of white cells, Platelet count, Plateletcrit, Red blood cell count</t>
  </si>
  <si>
    <t xml:space="preserve">Low density lipoprotein, Total cholesterol, Triglycerides, Cholesterol total, Self-reported high cholesterol, Treatment with atorvastatin, Treatment with simvastatin</t>
  </si>
  <si>
    <t xml:space="preserve">Type II diabetes, Basal metabolic rate, Diabetes diagnosed by doctor, Illnesses of mother: diabetes, Medication for cholesterol, blood pressure or diabetes: cholesterol lowering medication, Medication for cholesterol, blood pressure or diabetes: insulin, Self-reported diabetes, Treatment with insulin product</t>
  </si>
  <si>
    <t xml:space="preserve">Age completed full time education</t>
  </si>
  <si>
    <t xml:space="preserve">Vitamin E alpha tocopherol</t>
  </si>
  <si>
    <t xml:space="preserve">Glomerular filtration rate creatinine, Calculus of kidney and ureter, Self-reported kidney stone or ureter stone/bladder stone</t>
  </si>
  <si>
    <t xml:space="preserve">Serum parathyroid hormone levels, Vitamin D levels</t>
  </si>
  <si>
    <t xml:space="preserve">Body mass index, Height, Impedance of arm left, Impedance of arm right, Impedance of leg left, Impedance of whole body</t>
  </si>
  <si>
    <t xml:space="preserve">Type II diabetes adjusted for BMI, Type II diabetes, Age at menarche, Diabetes diagnosed by doctor, Self-reported diabetes, Treatment with metformin</t>
  </si>
  <si>
    <t xml:space="preserve">Treatment with losec 10mg capsule</t>
  </si>
  <si>
    <t xml:space="preserve">Mean corpuscular volume</t>
  </si>
  <si>
    <t xml:space="preserve">log eGFR creatinine in non diabetics, log eGFR creatinine</t>
  </si>
  <si>
    <t xml:space="preserve">Serum creatinine</t>
  </si>
  <si>
    <t xml:space="preserve">Arm fat mass left, Arm fat mass right, Arm fat percentage left, Arm fat percentage right, Arm fat-free mass left, Arm fat-free mass right, Arm predicted mass left, Arm predicted mass right, Body fat percentage, Body mass index, Hip circumference, Impedance of arm left, Impedance of arm right, Impedance of leg left, Impedance of leg right, Impedance of whole body, Leg fat mass left, Leg fat mass right, Leg fat percentage left, Leg fat percentage right, Leg fat-free mass left, Leg fat-free mass right, Leg predicted mass left, Leg predicted mass right, Trunk fat mass, Trunk fat percentage, Trunk fat-free mass, Trunk predicted mass, Waist circumference, Weight, Whole body fat mass, Whole body fat-free mass, Whole body water mass</t>
  </si>
  <si>
    <t xml:space="preserve">Diastolic blood pressure, Illnesses of siblings: high blood pressure, Self-reported hypertension, Vascular or heart problems diagnosed by doctor: high blood pressure, Vascular or heart problems diagnosed by doctor: none of the above</t>
  </si>
  <si>
    <t xml:space="preserve">Lymphocyte count, Mean corpuscular hemoglobin, Mean corpuscular volume, White blood cell count</t>
  </si>
  <si>
    <t xml:space="preserve">Illnesses of siblings: none of the above, group 1</t>
  </si>
  <si>
    <t xml:space="preserve">Forced expiratory volume in 1-second, best measure, Forced expiratory volume in 1-second, predicted percentage, Forced vital capacity, best measure, Snoring, Wheeze or whistling in the chest in last year</t>
  </si>
  <si>
    <t xml:space="preserve">Pain type experienced in last month: knee pain</t>
  </si>
  <si>
    <t xml:space="preserve">Alcohol intake frequency</t>
  </si>
  <si>
    <t xml:space="preserve">Time spent watching television, Types of physical activity in last 4 weeks: walking for pleasure, Usual walking pace</t>
  </si>
  <si>
    <t xml:space="preserve">Number of incorrect matches in round, Overall health rating</t>
  </si>
  <si>
    <t xml:space="preserve">Arm fat-free mass left, Arm fat-free mass right, Arm predicted mass left, Height, Leg fat-free mass left, Leg fat-free mass right, Leg predicted mass left, Leg predicted mass right, Weight, Whole body fat-free mass, Whole body water mass</t>
  </si>
  <si>
    <t xml:space="preserve">Coronary artery disease, Myocardial infarction, Chronic ischaemic heart disease, Illnesses of father: heart disease, Medication for pain relief, constipation, heartburn: aspirin, Self-reported angina, Self-reported heart attack or myocardial infarction, Treatment with aspirin, Treatment with ezetimibe, Treatment with lipitor 10mg tablet, Vascular or heart problems diagnosed by doctor: angina, Vascular or heart problems diagnosed by doctor: heart attack</t>
  </si>
  <si>
    <t xml:space="preserve">Self-reported high cholesterol, Treatment with atorvastatin, Treatment with cholesterol lowering medication, Treatment with rosuvastatin, Treatment with simvastatin, Low density lipoprotein, Total cholesterol</t>
  </si>
  <si>
    <t xml:space="preserve">Basal metabolic rate, Medication for cholesterol, blood pressure or diabetes: cholesterol lowering medication, Medication for cholesterol, blood pressure or diabetes: none of the above, No treatment with medication for cholesterol, blood pressure, diabetes, or take exogenous hormones</t>
  </si>
  <si>
    <t xml:space="preserve">Illnesses of father: none of the above, group 1</t>
  </si>
  <si>
    <t xml:space="preserve">Height, Arm fat-free mass right, Arm predicted mass right, Trunk fat-free mass, Trunk predicted mass, Whole body fat-free mass, Whole body water mass</t>
  </si>
  <si>
    <t xml:space="preserve">Coronary artery disease, Myocardial infarction, Coronary heart disease or coronary artery disease, Acute myocardial infarction, Angina pectoris, Chronic ischaemic heart disease, Illnesses of father: heart disease, Medication for pain relief, constipation, heartburn: aspirin, Self-reported angina, Self-reported heart attack or myocardial infarction, Treatment with aspirin, Treatment with ezetimibe, Treatment with lipitor 10mg tablet, Vascular or heart problems diagnosed by doctor: angina, Vascular or heart problems diagnosed by doctor: heart attack</t>
  </si>
  <si>
    <t xml:space="preserve">High density lipoprotein, Low density lipoprotein, Total cholesterol, APOB apolipoprotein B, HDL cholesterol, LDL cholesterol, LDL cholesterol change with statins, LDL cholesterol female, LDL cholesterol male, Lipoprotein associated phospholipase A2 activity Lp2, Total cholesterol change with statins, Cholesterol total, Lipoprotein associated phospholipase A2 activity and mass, Lipoprotein associated phospholipase A2 activity change in response to darapladib treatment in cardiovascular disease, Self-reported high cholesterol, Treatment with atorvastatin, Treatment with cholesterol lowering medication, Treatment with rosuvastatin, Treatment with simvastatin</t>
  </si>
  <si>
    <t xml:space="preserve">Medication for cholesterol, blood pressure or diabetes: cholesterol lowering medication, Medication for cholesterol, blood pressure or diabetes: none of the above, No treatment with medication for cholesterol, blood pressure, diabetes, or take exogenous hormones</t>
  </si>
  <si>
    <t xml:space="preserve">Lp2 activity, 1 alkyl 2 acetylglycerophosphocholine esterase</t>
  </si>
  <si>
    <t xml:space="preserve">Body mass index adjusted for smoking</t>
  </si>
  <si>
    <t xml:space="preserve">Number of treatments or medications taken</t>
  </si>
  <si>
    <t xml:space="preserve">Heel bone mineral density</t>
  </si>
  <si>
    <t xml:space="preserve">Arm fat mass left, Arm fat mass right, Arm fat percentage left, Arm fat percentage right, Body fat percentage, Body mass index, Hip circumference, Impedance of arm left, Impedance of arm right, Impedance of whole body, Leg fat mass left, Leg fat mass right, Leg fat percentage left, Leg fat percentage right, Trunk fat mass, Trunk fat percentage, Weight, Whole body fat mass</t>
  </si>
  <si>
    <t xml:space="preserve">Diastolic blood pressure, Coronary artery disease</t>
  </si>
  <si>
    <t xml:space="preserve">High light scatter percentage of red cells, High light scatter reticulocyte count, Immature fraction of reticulocytes, Mean corpuscular hemoglobin, Mean corpuscular volume, Reticulocyte count, Reticulocyte fraction of red cells</t>
  </si>
  <si>
    <t xml:space="preserve">Age at first live birth, Age at last live birth, Age at menarche</t>
  </si>
  <si>
    <t xml:space="preserve">Crohns disease, Inflammatory bowel disease, Ulcerative colitis, Primary sclerosing cholangitis</t>
  </si>
  <si>
    <t xml:space="preserve">Age completed full time education, Fluid intelligence score, Qualifications: A levels or as levels or equivalent, Qualifications: O levels or GCSEs or equivalent, Qualifications: college or university degree, Qualifications: none, Qualifications: other professional qualifications, Years of educational attainment in females, Years of educational attainment in males, Years of educational attainment</t>
  </si>
  <si>
    <t xml:space="preserve">Forced expiratory volume in 1-second, Forced expiratory volume in 1-second, best measure, Forced vital capacity, Forced vital capacity, best measure</t>
  </si>
  <si>
    <t xml:space="preserve">Fed-up feelings, Miserableness, Mood swings</t>
  </si>
  <si>
    <t xml:space="preserve">Job involves heavy manual or physical work, Job involves mainly walking or standing, Time spent using computer, Time spent watching television, Types of physical activity in last 4 weeks: other exercises, Usual walking pace</t>
  </si>
  <si>
    <t xml:space="preserve">Overall health rating, Pain type experienced in last month: none of the above</t>
  </si>
  <si>
    <t xml:space="preserve">Systolic blood pressure, Vascular or heart problems diagnosed by doctor: high blood pressure, Vascular or heart problems diagnosed by doctor: none of the above</t>
  </si>
  <si>
    <t xml:space="preserve">Treatment with cholesterol lowering medication</t>
  </si>
  <si>
    <t xml:space="preserve">Diastolic blood pressure, Self-reported hypertension, Systolic blood pressure, Treatment with blood pressure medication, Vascular or heart problems diagnosed by doctor: high blood pressure, Vascular or heart problems diagnosed by doctor: none of the above</t>
  </si>
  <si>
    <t xml:space="preserve">Self-reported squamous cell carcinoma</t>
  </si>
  <si>
    <t xml:space="preserve">Medication for cholesterol, blood pressure or diabetes: blood pressure medication, Medication for cholesterol, blood pressure or diabetes: none of the above, No treatment with medication for cholesterol, blood pressure, diabetes, or take exogenous hormones</t>
  </si>
  <si>
    <t xml:space="preserve">Glomerular filtration rate, Glomerular filtration rate creatinine, Calculus of kidney and ureter, Creatinine in urine, Creatinine</t>
  </si>
  <si>
    <t xml:space="preserve">Arm fat percentage left, Arm fat percentage right</t>
  </si>
  <si>
    <t xml:space="preserve">Monocyte count</t>
  </si>
  <si>
    <t xml:space="preserve">Hair or balding pattern: pattern 2, Hair or balding pattern: pattern 3, Hair or balding pattern: pattern 4</t>
  </si>
  <si>
    <t xml:space="preserve">Types of transport used, excluding work: none of the above</t>
  </si>
  <si>
    <t xml:space="preserve">Treatment with vitamin b6 preparation</t>
  </si>
  <si>
    <t xml:space="preserve">Arm fat mass left, Arm fat mass right, Arm fat-free mass left, Arm fat-free mass right, Arm predicted mass left, Arm predicted mass right, Body mass index, Comparative body size at age 10, Hip circumference, Impedance of arm left, Impedance of arm right, Impedance of leg left, Impedance of leg right, Impedance of whole body, Leg fat mass left, Leg fat-free mass left, Leg fat-free mass right, Leg predicted mass left, Leg predicted mass right, Weight, Whole body fat-free mass, Whole body water mass</t>
  </si>
  <si>
    <t xml:space="preserve">Diastolic blood pressure, Self-reported hypertension, Systolic blood pressure, Vascular or heart problems diagnosed by doctor: high blood pressure, Vascular or heart problems diagnosed by doctor: none of the above</t>
  </si>
  <si>
    <t xml:space="preserve">Basophil count, Granulocyte count, Myeloid white cell count, Neutrophil count, Platelet distribution width, Red cell distribution width, Sum basophil neutrophil counts, Sum neutrophil eosinophil counts, White blood cell count</t>
  </si>
  <si>
    <t xml:space="preserve">Myopia severe myopia, Myopia pathological</t>
  </si>
  <si>
    <t xml:space="preserve">Forced expiratory volume in 1-second, Peak expiratory flow</t>
  </si>
  <si>
    <t xml:space="preserve">Fed-up feelings, Guilty feelings, Irritability, Miserableness, Nervous feelings, Neuroticism score, Sleep duration, Worrier or anxious feelings, Neuroticism</t>
  </si>
  <si>
    <t xml:space="preserve">Treatment with didronel 200mg tablet</t>
  </si>
  <si>
    <t xml:space="preserve">Treatment with senokot 7.5mg tablet</t>
  </si>
  <si>
    <t xml:space="preserve">Granulocyte count, Granulocyte percentage of myeloid white cells, Monocyte percentage of white cells, Neutrophil count, Sum basophil neutrophil counts, Sum neutrophil eosinophil counts</t>
  </si>
  <si>
    <t xml:space="preserve">Low density lipoprotein, Total cholesterol, LDL cholesterol</t>
  </si>
  <si>
    <t xml:space="preserve">Comparative body size at age 10, Height, Impedance of arm right, Impedance of whole body</t>
  </si>
  <si>
    <t xml:space="preserve">Coronary artery disease, Coronary artery disease by angiography, Coronary artery disease men, Coronary artery disease with age of onset 50, Coronary heart disease or coronary artery disease, Myocardial infarction, Coronary artery disease or large artery stroke, Coronary heart disease, Illnesses of siblings: heart disease, Treatment with bezafibrate, Treatment with ezetimibe, Treatment with fenofibrate, Treatment with lipantil micro 67mg capsule, Treatment with lipitor 10mg tablet, Treatment with omacor 1g capsule</t>
  </si>
  <si>
    <t xml:space="preserve">Eosinophil count, Eosinophil percentage of granulocytes, Eosinophil percentage of white cells, High light scatter percentage of red cells, High light scatter reticulocyte count, Mean corpuscular hemoglobin concentration, Mean platelet volume, Neutrophil percentage of granulocytes, Platelet count, Platelet distribution width, Plateletcrit, Red cell distribution width, Reticulocyte count, Reticulocyte fraction of red cells, Sum eosinophil basophil counts, Soluble transferrin receptor, High light scatter reticulocyte percentage of red cells</t>
  </si>
  <si>
    <t xml:space="preserve">High density lipoprotein, Low density lipoprotein, Total cholesterol, Triglycerides, HDL cholesterol, HDL cholesterol modeled HDL cholesterol, HDL2 cholesterol, Hypertriglyceridemia, Intermediate LDL cholesterol by NMR, LDL cholesterol, Remnant lipoprotein triglycerides, Small LDL cholesterol by NMR, Total cholesterol to HDL cholesterol ratio, Triglycerides change with statins, Triglycerides exam 1, TriglyceridesHDL cholesterol ratio exam 1, Cholesterol total, LDL cholesterol levels, Lipoprotein associated phospholipase A2 activity and mass, Phospholipid levels plasma, Postprandial triglyceride response to high fat diet meal, Total cholesterol levels, Triglyceride levels, Very long chain saturated fatty acid levels fatty acid 200, Very low density lipoprotein cholesterol levels, Self-reported high cholesterol, Treatment with atorvastatin, Treatment with cholesterol lowering medication, Treatment with rosuvastatin, Treatment with simvastatin, Cholesterol, Cholesterol hdl, Cholesterol ldl, Lipoproteins hdl, Phospholipids</t>
  </si>
  <si>
    <t xml:space="preserve">Metabolic syndrome domains Atherogenic Dyslipidemia   PC1, Metabolic syndrome domains Atherogenic Dyslipidemia   PC2, Metabolic syndrome domains Multivariate analysis, Metabolic syndrome in subjects without diabetes, Triglycerides in metabolic syndrome subjects without diabetes, Metabolic syndrome, Medication for cholesterol, blood pressure or diabetes: cholesterol lowering medication, Medication for cholesterol, blood pressure or diabetes: none of the above, No treatment with medication for cholesterol, blood pressure, diabetes, or take exogenous hormones, Metabolic syndrome x</t>
  </si>
  <si>
    <t xml:space="preserve">Arachidic acid 20:0, Change in circulating a tocopherol concentrations following 3 y of controlled vitamin E supplementation in men, Circulating a tocopherol concentrations following 3 y of controlled vitamin E supplementation in men, Circulating a tocopherol concentrations in men, Circulating vitamin E levels circulating alpha tocopherol concentrations, Lp2 activity, Blood metabolite levels, Circulating phylloquinone levels, Metabolite levels, Metabolite levels lipoprotein measures, 1 alkyl 2 acetylglycerophosphocholine esterase</t>
  </si>
  <si>
    <t xml:space="preserve">Vitamin E alpha tocopherol, Response to Vitamin E supplementation, Vitamin E levels, Number of treatments or medications taken, Vitamin E</t>
  </si>
  <si>
    <t xml:space="preserve">Age related disease endophenotypes, Age related diseases mortality and associated endophenotypes</t>
  </si>
  <si>
    <t xml:space="preserve">Pulse rate</t>
  </si>
  <si>
    <t xml:space="preserve">Chronotype, Morning vs evening chronotype, Getting up in morning, Morning or evening person</t>
  </si>
  <si>
    <t xml:space="preserve">Supplementary Table 4: MR estimates for the analyses examining the causal effect of genetically predicted 25-(OH)D levels on JIA. *I2 (GX) is 0.992 (where &gt;0.9 indicates low risk of bias in the MR-Egger estimate)</t>
  </si>
  <si>
    <t xml:space="preserve">Analysis</t>
  </si>
  <si>
    <t xml:space="preserve">Method</t>
  </si>
  <si>
    <t xml:space="preserve">nSNPs</t>
  </si>
  <si>
    <t xml:space="preserve">Odds ratio</t>
  </si>
  <si>
    <t xml:space="preserve">Lower confidence interval</t>
  </si>
  <si>
    <t xml:space="preserve">Upper confidence interval</t>
  </si>
  <si>
    <t xml:space="preserve">Vitamin D on JIA</t>
  </si>
  <si>
    <t xml:space="preserve">IVW</t>
  </si>
  <si>
    <t xml:space="preserve">Weighted median</t>
  </si>
  <si>
    <t xml:space="preserve">MR Egger*</t>
  </si>
  <si>
    <t xml:space="preserve">IVW (modified 2nd order weights)</t>
  </si>
  <si>
    <t xml:space="preserve">IVW (Radial outliers removed)</t>
  </si>
  <si>
    <t xml:space="preserve">Sensitivity analysis 1</t>
  </si>
  <si>
    <t xml:space="preserve">MR Egger</t>
  </si>
  <si>
    <t xml:space="preserve">Sensitivity analysis 2</t>
  </si>
  <si>
    <t xml:space="preserve">Supplementary table 5: MR-Egger intercept and P values to assess for pleiotropic effects (where P &lt; 0.05 indicates strong evidence of pleiotropy)</t>
  </si>
  <si>
    <t xml:space="preserve">Exposure</t>
  </si>
  <si>
    <t xml:space="preserve">Outcome</t>
  </si>
  <si>
    <t xml:space="preserve">MR-Egger intercept</t>
  </si>
  <si>
    <t xml:space="preserve">25(OH)D</t>
  </si>
  <si>
    <t xml:space="preserve">JIA on vitamin D</t>
  </si>
  <si>
    <t xml:space="preserve">Supplementary table 6: Cochran's Q statistic to assess for heterogeneity (where P &lt; 0.05  indicates stong evidence for heterogeneity).</t>
  </si>
  <si>
    <t xml:space="preserve">Q statistic</t>
  </si>
  <si>
    <t xml:space="preserve">MR Egger</t>
  </si>
  <si>
    <t xml:space="preserve">Inverse variance weighted</t>
  </si>
  <si>
    <t xml:space="preserve">Sensitivty analysis 2</t>
  </si>
  <si>
    <t xml:space="preserve">Supplementary table 7: Radial MR results identifying outlying SNPs in the vitamin D instrument and returning an IVW causal estimates using modifed second order weights</t>
  </si>
  <si>
    <t xml:space="preserve">Outlying SNPs</t>
  </si>
  <si>
    <t xml:space="preserve">Outlier corrected IVW causal estimate (beta)</t>
  </si>
  <si>
    <t xml:space="preserve">Outlier corrected IVW standard error</t>
  </si>
  <si>
    <t xml:space="preserve">Outlier corrected P value</t>
  </si>
  <si>
    <t xml:space="preserve">rs10887718</t>
  </si>
  <si>
    <t xml:space="preserve">rs1858889</t>
  </si>
  <si>
    <t xml:space="preserve">Supplementary table 8: JIA SNP-trait associations identified using PhenoScanner at a threshold of P &lt; 4.5E-3 (0.05/11 SNPs), grouped by trait category</t>
  </si>
  <si>
    <t xml:space="preserve">Autoimmune/inflammatory</t>
  </si>
  <si>
    <t xml:space="preserve">Basophil percentage of granulocytes, Basophil percentage of white cells, Granulocyte count, Lymphocyte count, Myeloid white cell count, Neutrophil count, Sum basophil neutrophil counts, Sum neutrophil eosinophil counts, White blood cell count</t>
  </si>
  <si>
    <t xml:space="preserve">Hypothyroidism, Type 1 diabetes, Diabetes diagnosed by doctor, Insulin-dependent diabetes mellitus, Medication for cholesterol, blood pressure or diabetes: insulin, Self-reported diabetes, Self-reported hyperthyroidism or thyrotoxicosis, Self-reported hypothyroidism or myxoedema, Self-reported type 1 diabetes, Started insulin within one year diagnosis of diabetes, Treatment with insulin, Treatment with insulin product, Diabetes mellitus type 1</t>
  </si>
  <si>
    <t xml:space="preserve">Crohns disease, Juvenile idiopathic arthritis, Juvenile idiopathic arthritis including oligoarticular and rheumatoid factor negative polyarticular JIA, Oligoarticular juvenile idiopathic arthritis, Rheumatoid arthritis, Rheumatoid factor negative polyarticular juvenile idiopathic arthritis, Selective immunoglobulin A deficiency IgAD, Antineutrophil cytoplasmic antibody associated vasculitis, Pediatric autoimmune diseases, Systemic lupus erythematosus, Other rheumatoid arthritis, Self-reported pernicious anaemia, Self-reported rheumatoid arthritis, Arthritis rheumatoid</t>
  </si>
  <si>
    <t xml:space="preserve">Amoxicillin clavulanate drug induced liver injury, Drug induced liver injury all cholestatic DILI cases</t>
  </si>
  <si>
    <t xml:space="preserve">Number of treatments or medications taken, Taking other prescription medications, Treatment with folic acid product, Treatment with levothyroxine sodium, Treatment with methotrexate, Treatment with thyroxine product, Treatment with thyroxine sodium</t>
  </si>
  <si>
    <t xml:space="preserve">Monokine induced by gamma interferon levels, Long-standing illness, disability or infirmity, Number of self-reported non-cancer illnesses, Other serious medical condition or disability diagnosed by doctor</t>
  </si>
  <si>
    <t xml:space="preserve">Self-reported hypothyroidism or myxoedema</t>
  </si>
  <si>
    <t xml:space="preserve">Juvenile idiopathic arthritis including oligoarticular and rheumatoid factor negative polyarticular JIA, Oligoarticular juvenile idiopathic arthritis, Rheumatoid arthritis, Rheumatoid factor negative polyarticular juvenile idiopathic arthritis, Limited cutaneous systemic scleroderma</t>
  </si>
  <si>
    <t xml:space="preserve">Treatment with levothyroxine sodium, Treatment with thyroxine product</t>
  </si>
  <si>
    <t xml:space="preserve">Self-reported hypothyroidism or myxoedema, Treatment with insulin product</t>
  </si>
  <si>
    <t xml:space="preserve">Juvenile idiopathic arthritis including oligoarticular and rheumatoid factor negative polyarticular JIA, Oligoarticular juvenile idiopathic arthritis, Rheumatoid factor negative polyarticular juvenile idiopathic arthritis, Crohns disease, Inflammatory bowel disease, Self-reported malabsorption or coeliac disease, Rheumatoid arthritis</t>
  </si>
  <si>
    <t xml:space="preserve">rs10213692</t>
  </si>
  <si>
    <t xml:space="preserve">Hemoglobin concentration, Monocyte count, Red blood cell count</t>
  </si>
  <si>
    <t xml:space="preserve">Juvenile idiopathic arthritis including oligoarticular and rheumatoid factor negative polyarticular JIA, Self-reported rheumatoid arthritis, Rheumatoid arthritis</t>
  </si>
  <si>
    <t xml:space="preserve">Eosinophil count, Eosinophil percentage of granulocytes, Eosinophil percentage of white cells</t>
  </si>
  <si>
    <t xml:space="preserve">Atopic dermatitis, Allergic disease, Juvenile idiopathic arthritis including oligoarticular and rheumatoid factor negative polyarticular JIA, Oligoarticular juvenile idiopathic arthritis, Primary sclerosing cholangitis, Asthma, Hayfever, allergic rhinitis or eczema, No blood clot, bronchitis, emphysema, asthma, rhinitis, eczema or allergy diagnosed by doctor, Self-reported asthma, Self-reported malabsorption or coeliac disease</t>
  </si>
  <si>
    <t xml:space="preserve">Lymphocyte count, Lymphocyte percentage of white cells, Platelet count, Plateletcrit</t>
  </si>
  <si>
    <t xml:space="preserve">Juvenile idiopathic arthritis including oligoarticular and rheumatoid factor negative polyarticular JIA, Oligoarticular juvenile idiopathic arthritis, Primary biliary cirrhosis, Psoriasis, Rheumatoid arthritis, Rheumatoid arthritis cyclic citrullinated peptide CCP positive, Rheumatoid factor negative polyarticular juvenile idiopathic arthritis, Crohns disease, Psoriasis vulgaris, Self-reported psoriasis, Self-reported rheumatoid arthritis</t>
  </si>
  <si>
    <t xml:space="preserve">Taking other prescription medications, Treatment with levothyroxine sodium, Treatment with methotrexate</t>
  </si>
  <si>
    <t xml:space="preserve">Cause of death: other and unspecified intestinal obstruction</t>
  </si>
  <si>
    <t xml:space="preserve">Lymphocyte count, Lymphocyte percentage of white cells</t>
  </si>
  <si>
    <t xml:space="preserve">Allergic disease, Juvenile idiopathic arthritis including oligoarticular and rheumatoid factor negative polyarticular JIA, Oligoarticular juvenile idiopathic arthritis, Hayfever, allergic rhinitis or eczema, No blood clot, bronchitis, emphysema, asthma, rhinitis, eczema or allergy diagnosed by doctor, Self-reported eczema or dermatitis</t>
  </si>
  <si>
    <t xml:space="preserve">rs7137828</t>
  </si>
  <si>
    <t xml:space="preserve">Maternal effects on offspring birthweight, Arm fat-free mass left, Arm fat-free mass right, Arm predicted mass left, Arm predicted mass right, Birth weight, Birth weight of first child, Comparative height size at age 10, Height, Hip circumference, Impedance of arm left, Impedance of arm right, Impedance of leg left, Impedance of leg right, Impedance of whole body, Leg fat-free mass left, Leg fat-free mass right, Leg predicted mass left, Leg predicted mass right, Trunk fat-free mass, Trunk predicted mass, Weight, Whole body fat-free mass, Whole body water mass</t>
  </si>
  <si>
    <t xml:space="preserve">Coronary artery disease, Myocardial infarction, Acute myocardial infarction, Chronic ischaemic heart disease, Diastolic blood pressure, Illnesses of father: heart disease, Illnesses of mother: high blood pressure, Illnesses of siblings: high blood pressure, Medication for pain relief, constipation, heartburn: aspirin, Medication for pain relief, constipation, heartburn: omeprazole, Self-reported heart attack or myocardial infarction, Self-reported hypertension, Systolic blood pressure, Treatment with aspirin, Treatment with atenolol, Treatment with bendroflumethiazide, Treatment with blood pressure medication, Vascular or heart problems diagnosed by doctor: angina, Vascular or heart problems diagnosed by doctor: heart attack, Vascular or heart problems diagnosed by doctor: high blood pressure, Vascular or heart problems diagnosed by doctor: none of the above, Vascular or heart problems diagnosed by doctor: stroke</t>
  </si>
  <si>
    <t xml:space="preserve">Basophil count, Eosinophil count, Eosinophil percentage of granulocytes, Eosinophil percentage of white cells, Granulocyte count, Hematocrit, Hemoglobin concentration, High light scatter percentage of red cells, High light scatter reticulocyte count, Immature fraction of reticulocytes, Lymphocyte count, Lymphocyte percentage of white cells, Monocyte count, Myeloid white cell count, Neutrophil count, Neutrophil percentage of granulocytes, Neutrophil percentage of white cells, Platelet count, Platelet distribution width, Plateletcrit, Red blood cell count, Reticulocyte count, Reticulocyte fraction of red cells, Sum basophil neutrophil counts, Sum eosinophil basophil counts, Sum neutrophil eosinophil counts, White blood cell count, Blood clot in the leg, Self-reported deep venous thrombosis</t>
  </si>
  <si>
    <t xml:space="preserve">Basal metabolic rate, Medication for cholesterol, blood pressure or diabetes: blood pressure medication, Medication for cholesterol, blood pressure or diabetes: none of the above, No treatment with medication for cholesterol, blood pressure, diabetes, or take exogenous hormones, Self-reported hyperthyroidism or thyrotoxicosis, Self-reported hypothyroidism or myxoedema, Treatment with insulin product</t>
  </si>
  <si>
    <t xml:space="preserve">Illnesses of father: none of the above, group 1, Illnesses of siblings: none of the above, group 1</t>
  </si>
  <si>
    <t xml:space="preserve">Allergic disease, Juvenile idiopathic arthritis including oligoarticular and rheumatoid factor negative polyarticular JIA, Primary sclerosing cholangitis, Allergic disease asthma hay fever or eczema, Doctor diagnosed hayfever or allergic rhinitis, Hayfever, allergic rhinitis or eczema, No blood clot, bronchitis, emphysema, asthma, rhinitis, eczema or allergy diagnosed by doctor, Self-reported malabsorption or coeliac disease, Self-reported psoriasis, Rheumatoid arthritis</t>
  </si>
  <si>
    <t xml:space="preserve">Glaucoma primary open angle</t>
  </si>
  <si>
    <t xml:space="preserve">Ever smoked, Past tobacco smoking, Smoking status: previous</t>
  </si>
  <si>
    <t xml:space="preserve">Number of treatments or medications taken, Taking other prescription medications, Treatment with allopurinol, Treatment with folic acid product, Treatment with levothyroxine sodium, Treatment with thyroxine product, Treatment with thyroxine sodium</t>
  </si>
  <si>
    <t xml:space="preserve">Long-standing illness, disability or infirmity, Mean time to correctly identify matches, Number of self-reported non-cancer illnesses</t>
  </si>
  <si>
    <t xml:space="preserve">Height, Arm fat-free mass left, Arm predicted mass left, Comparative height size at age 10, Leg fat-free mass left, Leg fat-free mass right, Leg predicted mass left, Leg predicted mass right, Sitting height, Trunk fat-free mass, Trunk predicted mass, Whole body fat-free mass, Whole body water mass</t>
  </si>
  <si>
    <t xml:space="preserve">Eosinophil count, Eosinophil percentage of granulocytes, Eosinophil percentage of white cells, Granulocyte count, Lymphocyte percentage of white cells, Mean platelet volume, Monocyte count, Myeloid white cell count, Neutrophil count, Neutrophil percentage of granulocytes, Platelet count, Plateletcrit, Sum basophil neutrophil counts, Sum eosinophil basophil counts, Sum neutrophil eosinophil counts, White blood cell count</t>
  </si>
  <si>
    <t xml:space="preserve">Juvenile idiopathic arthritis including oligoarticular and rheumatoid factor negative polyarticular JIA, Oligoarticular juvenile idiopathic arthritis, Crohns disease, Inflammatory bowel disease, Asthma, Doctor diagnosed asthma, Hayfever, allergic rhinitis or eczema, No blood clot, bronchitis, emphysema, asthma, rhinitis, eczema or allergy diagnosed by doctor, Self-reported asthma</t>
  </si>
  <si>
    <t xml:space="preserve">Asthma, Asthma childhood and later onset, Asthma childhood later and unknown onset and severe and industrial asthma, Asthma childhood later and unknown onset and severe asthma, Juvenile idiopathic arthritis including oligoarticular and rheumatoid factor negative polyarticular JIA, Oligoarticular juvenile idiopathic arthritis, No blood clot, bronchitis, emphysema, asthma, rhinitis, eczema or allergy diagnosed by doctor, Self-reported asthma</t>
  </si>
  <si>
    <t xml:space="preserve">IgA deficiency, Juvenile idiopathic arthritis including oligoarticular and rheumatoid factor negative polyarticular JIA, Oligoarticular juvenile idiopathic arthritis, CD8:%SCM; TSCM (CD27+CD28+CD57-CD95+CD127+CD45RA+)</t>
  </si>
  <si>
    <t xml:space="preserve">Supplementary Table 9: MR estimates for the analyses examining the causal effect of genetically predicted JIA on 25-(OH)D level. *as JIA is a binary exposure, to aid interpretability, the estimates have been multiplied by 0.693 to represent the standard deviation increase in log transformed 25-(OH)D levels per doubling in odds of genetic liability to JIA.</t>
  </si>
  <si>
    <t xml:space="preserve">Beta*</t>
  </si>
  <si>
    <t xml:space="preserve">Lower confidence interval*</t>
  </si>
  <si>
    <t xml:space="preserve">Upper confidence interval*</t>
  </si>
  <si>
    <t xml:space="preserve">Weighted median</t>
  </si>
</sst>
</file>

<file path=xl/styles.xml><?xml version="1.0" encoding="utf-8"?>
<styleSheet xmlns="http://schemas.openxmlformats.org/spreadsheetml/2006/main">
  <numFmts count="9">
    <numFmt numFmtId="164" formatCode="General"/>
    <numFmt numFmtId="165" formatCode="0.0000"/>
    <numFmt numFmtId="166" formatCode="0.000"/>
    <numFmt numFmtId="167" formatCode="0.00E+00"/>
    <numFmt numFmtId="168" formatCode="0.0"/>
    <numFmt numFmtId="169" formatCode="0.00"/>
    <numFmt numFmtId="170" formatCode="0"/>
    <numFmt numFmtId="171" formatCode="0.00000000"/>
    <numFmt numFmtId="172" formatCode="0.0000000"/>
  </numFmts>
  <fonts count="13">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
      <sz val="11"/>
      <color rgb="FF000000"/>
      <name val="Arial"/>
      <family val="2"/>
    </font>
    <font>
      <b val="true"/>
      <sz val="11"/>
      <color rgb="FF000000"/>
      <name val="Arial"/>
      <family val="2"/>
    </font>
    <font>
      <b val="true"/>
      <vertAlign val="superscript"/>
      <sz val="11"/>
      <color rgb="FF000000"/>
      <name val="Arial"/>
      <family val="2"/>
    </font>
    <font>
      <i val="true"/>
      <sz val="11"/>
      <color rgb="FFC0C0C0"/>
      <name val="Arial"/>
      <family val="2"/>
    </font>
    <font>
      <sz val="11"/>
      <color rgb="FF333333"/>
      <name val="Arial"/>
      <family val="2"/>
    </font>
    <font>
      <b val="true"/>
      <sz val="11"/>
      <color rgb="FF000000"/>
      <name val="Lucida Grande"/>
      <family val="2"/>
    </font>
    <font>
      <sz val="11"/>
      <color rgb="FF000000"/>
      <name val="Lucida Grande"/>
      <family val="2"/>
    </font>
    <font>
      <sz val="11"/>
      <color rgb="FF333333"/>
      <name val="Lucida Grande"/>
      <family val="2"/>
    </font>
  </fonts>
  <fills count="2">
    <fill>
      <patternFill patternType="none"/>
    </fill>
    <fill>
      <patternFill patternType="gray125"/>
    </fill>
  </fills>
  <borders count="3">
    <border diagonalUp="false" diagonalDown="false">
      <left/>
      <right/>
      <top/>
      <bottom/>
      <diagonal/>
    </border>
    <border diagonalUp="false" diagonalDown="false">
      <left/>
      <right/>
      <top/>
      <bottom style="medium"/>
      <diagonal/>
    </border>
    <border diagonalUp="false" diagonalDown="false">
      <left/>
      <right/>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left" vertical="top" textRotation="0" wrapText="false" indent="0" shrinkToFit="false"/>
      <protection locked="true" hidden="false"/>
    </xf>
    <xf numFmtId="164" fontId="5" fillId="0" borderId="0" xfId="0" applyFont="true" applyBorder="false" applyAlignment="true" applyProtection="false">
      <alignment horizontal="center" vertical="top" textRotation="0" wrapText="false" indent="0" shrinkToFit="false"/>
      <protection locked="true" hidden="false"/>
    </xf>
    <xf numFmtId="164" fontId="5" fillId="0" borderId="0" xfId="0" applyFont="true" applyBorder="false" applyAlignment="true" applyProtection="false">
      <alignment horizontal="right" vertical="top" textRotation="0" wrapText="false" indent="0" shrinkToFit="false"/>
      <protection locked="true" hidden="false"/>
    </xf>
    <xf numFmtId="165" fontId="5" fillId="0" borderId="0" xfId="0" applyFont="true" applyBorder="false" applyAlignment="true" applyProtection="false">
      <alignment horizontal="right" vertical="top" textRotation="0" wrapText="fals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5" fillId="0" borderId="1" xfId="0" applyFont="true" applyBorder="true" applyAlignment="true" applyProtection="false">
      <alignment horizontal="left" vertical="top" textRotation="0" wrapText="false" indent="0" shrinkToFit="false"/>
      <protection locked="true" hidden="false"/>
    </xf>
    <xf numFmtId="164" fontId="5" fillId="0" borderId="1" xfId="0" applyFont="true" applyBorder="true" applyAlignment="true" applyProtection="false">
      <alignment horizontal="center" vertical="top" textRotation="0" wrapText="false" indent="0" shrinkToFit="false"/>
      <protection locked="true" hidden="false"/>
    </xf>
    <xf numFmtId="164" fontId="5" fillId="0" borderId="1" xfId="0" applyFont="true" applyBorder="true" applyAlignment="true" applyProtection="false">
      <alignment horizontal="right" vertical="top" textRotation="0" wrapText="false" indent="0" shrinkToFit="false"/>
      <protection locked="true" hidden="false"/>
    </xf>
    <xf numFmtId="165" fontId="5" fillId="0" borderId="1" xfId="0" applyFont="true" applyBorder="true" applyAlignment="true" applyProtection="false">
      <alignment horizontal="right" vertical="top" textRotation="0" wrapText="false" indent="0" shrinkToFit="false"/>
      <protection locked="true" hidden="false"/>
    </xf>
    <xf numFmtId="164" fontId="6" fillId="0" borderId="1" xfId="0" applyFont="true" applyBorder="true" applyAlignment="true" applyProtection="false">
      <alignment horizontal="left" vertical="top" textRotation="0" wrapText="false" indent="0" shrinkToFit="false"/>
      <protection locked="true" hidden="false"/>
    </xf>
    <xf numFmtId="164" fontId="6" fillId="0" borderId="1" xfId="0" applyFont="true" applyBorder="true" applyAlignment="true" applyProtection="false">
      <alignment horizontal="left" vertical="top" textRotation="0" wrapText="true" indent="0" shrinkToFit="false"/>
      <protection locked="true" hidden="false"/>
    </xf>
    <xf numFmtId="165" fontId="6" fillId="0" borderId="1" xfId="0" applyFont="true" applyBorder="true" applyAlignment="true" applyProtection="false">
      <alignment horizontal="left" vertical="top" textRotation="0" wrapText="true" indent="0" shrinkToFit="false"/>
      <protection locked="true" hidden="false"/>
    </xf>
    <xf numFmtId="164" fontId="5" fillId="0" borderId="2" xfId="0" applyFont="true" applyBorder="true" applyAlignment="true" applyProtection="false">
      <alignment horizontal="left" vertical="top" textRotation="0" wrapText="tru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6" fontId="5" fillId="0" borderId="0" xfId="0" applyFont="true" applyBorder="false" applyAlignment="true" applyProtection="false">
      <alignment horizontal="right" vertical="bottom" textRotation="0" wrapText="false" indent="0" shrinkToFit="false"/>
      <protection locked="true" hidden="false"/>
    </xf>
    <xf numFmtId="167" fontId="5"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6" fontId="5" fillId="0" borderId="2" xfId="0" applyFont="true" applyBorder="true" applyAlignment="true" applyProtection="false">
      <alignment horizontal="right" vertical="top" textRotation="0" wrapText="false" indent="0" shrinkToFit="false"/>
      <protection locked="true" hidden="false"/>
    </xf>
    <xf numFmtId="168" fontId="5" fillId="0" borderId="2" xfId="0" applyFont="true" applyBorder="true" applyAlignment="true" applyProtection="false">
      <alignment horizontal="right" vertical="top" textRotation="0" wrapText="false" indent="0" shrinkToFit="false"/>
      <protection locked="true" hidden="false"/>
    </xf>
    <xf numFmtId="164" fontId="5" fillId="0" borderId="0" xfId="0" applyFont="true" applyBorder="true" applyAlignment="true" applyProtection="false">
      <alignment horizontal="left" vertical="top"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6" fontId="5" fillId="0" borderId="0" xfId="0" applyFont="true" applyBorder="false" applyAlignment="true" applyProtection="false">
      <alignment horizontal="right" vertical="bottom" textRotation="0" wrapText="false" indent="0" shrinkToFit="false"/>
      <protection locked="true" hidden="false"/>
    </xf>
    <xf numFmtId="169" fontId="5" fillId="0" borderId="0" xfId="0" applyFont="true" applyBorder="false" applyAlignment="true" applyProtection="false">
      <alignment horizontal="right" vertical="bottom" textRotation="0" wrapText="false" indent="0" shrinkToFit="false"/>
      <protection locked="true" hidden="false"/>
    </xf>
    <xf numFmtId="167" fontId="5" fillId="0" borderId="0" xfId="0" applyFont="true" applyBorder="false" applyAlignment="true" applyProtection="false">
      <alignment horizontal="righ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7" fontId="5"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6" fontId="5" fillId="0" borderId="1" xfId="0" applyFont="true" applyBorder="true" applyAlignment="true" applyProtection="false">
      <alignment horizontal="right" vertical="bottom" textRotation="0" wrapText="false" indent="0" shrinkToFit="false"/>
      <protection locked="true" hidden="false"/>
    </xf>
    <xf numFmtId="167" fontId="5" fillId="0" borderId="1" xfId="0" applyFont="true" applyBorder="true" applyAlignment="true" applyProtection="false">
      <alignment horizontal="right" vertical="bottom" textRotation="0" wrapText="false" indent="0" shrinkToFit="false"/>
      <protection locked="true" hidden="false"/>
    </xf>
    <xf numFmtId="164" fontId="5" fillId="0" borderId="1" xfId="0" applyFont="true" applyBorder="true" applyAlignment="true" applyProtection="false">
      <alignment horizontal="right" vertical="bottom" textRotation="0" wrapText="false" indent="0" shrinkToFit="false"/>
      <protection locked="true" hidden="false"/>
    </xf>
    <xf numFmtId="164" fontId="5" fillId="0" borderId="2" xfId="0" applyFont="true" applyBorder="true" applyAlignment="true" applyProtection="false">
      <alignment horizontal="center" vertical="top" textRotation="0" wrapText="tru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6" fontId="5" fillId="0" borderId="0" xfId="0" applyFont="true" applyBorder="true" applyAlignment="true" applyProtection="false">
      <alignment horizontal="right" vertical="bottom" textRotation="0" wrapText="false" indent="0" shrinkToFit="false"/>
      <protection locked="true" hidden="false"/>
    </xf>
    <xf numFmtId="167" fontId="5" fillId="0" borderId="0"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true" applyAlignment="true" applyProtection="false">
      <alignment horizontal="right" vertical="bottom" textRotation="0" wrapText="false" indent="0" shrinkToFit="false"/>
      <protection locked="true" hidden="false"/>
    </xf>
    <xf numFmtId="170" fontId="5" fillId="0" borderId="0" xfId="0" applyFont="true" applyBorder="true" applyAlignment="true" applyProtection="false">
      <alignment horizontal="right" vertical="bottom" textRotation="0" wrapText="false" indent="0" shrinkToFit="false"/>
      <protection locked="true" hidden="false"/>
    </xf>
    <xf numFmtId="166" fontId="5" fillId="0" borderId="1" xfId="0" applyFont="true" applyBorder="true" applyAlignment="true" applyProtection="false">
      <alignment horizontal="right" vertical="top" textRotation="0" wrapText="false" indent="0" shrinkToFit="false"/>
      <protection locked="true" hidden="false"/>
    </xf>
    <xf numFmtId="168" fontId="5" fillId="0" borderId="1" xfId="0" applyFont="true" applyBorder="true" applyAlignment="true" applyProtection="false">
      <alignment horizontal="right" vertical="top" textRotation="0" wrapText="false" indent="0" shrinkToFit="false"/>
      <protection locked="true" hidden="false"/>
    </xf>
    <xf numFmtId="170" fontId="5" fillId="0" borderId="1" xfId="0" applyFont="true" applyBorder="true" applyAlignment="true" applyProtection="false">
      <alignment horizontal="right" vertical="bottom" textRotation="0" wrapText="false" indent="0" shrinkToFit="false"/>
      <protection locked="true" hidden="false"/>
    </xf>
    <xf numFmtId="164" fontId="5" fillId="0" borderId="1" xfId="0" applyFont="true" applyBorder="true" applyAlignment="true" applyProtection="false">
      <alignment horizontal="general" vertical="top" textRotation="0" wrapText="false" indent="0" shrinkToFit="false"/>
      <protection locked="true" hidden="false"/>
    </xf>
    <xf numFmtId="164" fontId="5" fillId="0" borderId="0" xfId="0" applyFont="true" applyBorder="false" applyAlignment="true" applyProtection="false">
      <alignment horizontal="left" vertical="top" textRotation="0" wrapText="true" indent="0" shrinkToFit="false"/>
      <protection locked="true" hidden="false"/>
    </xf>
    <xf numFmtId="169" fontId="5" fillId="0" borderId="0" xfId="0" applyFont="true" applyBorder="false" applyAlignment="true" applyProtection="false">
      <alignment horizontal="general" vertical="top" textRotation="0" wrapText="false" indent="0" shrinkToFit="false"/>
      <protection locked="true" hidden="false"/>
    </xf>
    <xf numFmtId="164" fontId="5" fillId="0" borderId="0" xfId="0" applyFont="true" applyBorder="false" applyAlignment="true" applyProtection="false">
      <alignment horizontal="general" vertical="top" textRotation="0" wrapText="false" indent="0" shrinkToFit="false"/>
      <protection locked="true" hidden="false"/>
    </xf>
    <xf numFmtId="164" fontId="5" fillId="0" borderId="0" xfId="0" applyFont="true" applyBorder="false" applyAlignment="true" applyProtection="false">
      <alignment horizontal="center" vertical="top" textRotation="0" wrapText="false" indent="0" shrinkToFit="false"/>
      <protection locked="true" hidden="false"/>
    </xf>
    <xf numFmtId="169" fontId="5" fillId="0" borderId="0" xfId="0" applyFont="true" applyBorder="false" applyAlignment="true" applyProtection="false">
      <alignment horizontal="general" vertical="top" textRotation="0" wrapText="false" indent="0" shrinkToFit="false"/>
      <protection locked="true" hidden="false"/>
    </xf>
    <xf numFmtId="169" fontId="5" fillId="0" borderId="1" xfId="0" applyFont="true" applyBorder="true" applyAlignment="true" applyProtection="false">
      <alignment horizontal="general" vertical="top"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top"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general" vertical="top" textRotation="0" wrapText="false" indent="0" shrinkToFit="false"/>
      <protection locked="true" hidden="false"/>
    </xf>
    <xf numFmtId="164" fontId="9" fillId="0" borderId="0" xfId="0" applyFont="true" applyBorder="false" applyAlignment="true" applyProtection="false">
      <alignment horizontal="general" vertical="top" textRotation="0" wrapText="false" indent="0" shrinkToFit="false"/>
      <protection locked="true" hidden="false"/>
    </xf>
    <xf numFmtId="164" fontId="0" fillId="0" borderId="0" xfId="0" applyFont="true" applyBorder="true" applyAlignment="true" applyProtection="false">
      <alignment horizontal="left" vertical="top" textRotation="0" wrapText="true" indent="0" shrinkToFit="false"/>
      <protection locked="true" hidden="false"/>
    </xf>
    <xf numFmtId="164" fontId="0" fillId="0" borderId="0" xfId="0" applyFont="false" applyBorder="false" applyAlignment="true" applyProtection="false">
      <alignment horizontal="general" vertical="top" textRotation="0" wrapText="false" indent="0" shrinkToFit="false"/>
      <protection locked="true" hidden="false"/>
    </xf>
    <xf numFmtId="164" fontId="4" fillId="0" borderId="2"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top" textRotation="0" wrapText="true" indent="0" shrinkToFit="false"/>
      <protection locked="true" hidden="false"/>
    </xf>
    <xf numFmtId="164" fontId="5" fillId="0" borderId="1" xfId="0" applyFont="true" applyBorder="true" applyAlignment="true" applyProtection="false">
      <alignment horizontal="left" vertical="top" textRotation="0" wrapText="tru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71" fontId="5"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71" fontId="5" fillId="0" borderId="1" xfId="0" applyFont="true" applyBorder="true" applyAlignment="false" applyProtection="false">
      <alignment horizontal="general" vertical="bottom" textRotation="0" wrapText="false" indent="0" shrinkToFit="false"/>
      <protection locked="true" hidden="false"/>
    </xf>
    <xf numFmtId="166" fontId="0" fillId="0" borderId="1" xfId="0" applyFont="false" applyBorder="tru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72" fontId="0" fillId="0" borderId="0" xfId="0" applyFont="false" applyBorder="false" applyAlignment="false" applyProtection="false">
      <alignment horizontal="general" vertical="bottom" textRotation="0" wrapText="false" indent="0" shrinkToFit="false"/>
      <protection locked="true" hidden="false"/>
    </xf>
    <xf numFmtId="172" fontId="5" fillId="0" borderId="1" xfId="0" applyFont="true" applyBorder="true" applyAlignment="false" applyProtection="false">
      <alignment horizontal="general" vertical="bottom" textRotation="0" wrapText="false" indent="0" shrinkToFit="false"/>
      <protection locked="true" hidden="false"/>
    </xf>
    <xf numFmtId="166" fontId="5" fillId="0" borderId="0" xfId="0" applyFont="true" applyBorder="false" applyAlignment="false" applyProtection="false">
      <alignment horizontal="general" vertical="bottom" textRotation="0" wrapText="false" indent="0" shrinkToFit="false"/>
      <protection locked="true" hidden="false"/>
    </xf>
    <xf numFmtId="166" fontId="5" fillId="0" borderId="1" xfId="0" applyFont="true" applyBorder="true" applyAlignment="false" applyProtection="false">
      <alignment horizontal="general" vertical="bottom" textRotation="0" wrapText="false" indent="0" shrinkToFit="false"/>
      <protection locked="true" hidden="false"/>
    </xf>
    <xf numFmtId="164" fontId="6" fillId="0" borderId="2" xfId="0" applyFont="true" applyBorder="true" applyAlignment="true" applyProtection="false">
      <alignment horizontal="general" vertical="top" textRotation="0" wrapText="false" indent="0" shrinkToFit="false"/>
      <protection locked="true" hidden="false"/>
    </xf>
    <xf numFmtId="164" fontId="6" fillId="0" borderId="2" xfId="0" applyFont="true" applyBorder="true" applyAlignment="true" applyProtection="false">
      <alignment horizontal="general" vertical="top" textRotation="0" wrapText="true" indent="0" shrinkToFit="false"/>
      <protection locked="true" hidden="false"/>
    </xf>
    <xf numFmtId="166" fontId="5" fillId="0" borderId="0" xfId="0" applyFont="true" applyBorder="true" applyAlignment="true" applyProtection="false">
      <alignment horizontal="right" vertical="top" textRotation="0" wrapText="false" indent="0" shrinkToFit="false"/>
      <protection locked="true" hidden="false"/>
    </xf>
    <xf numFmtId="164" fontId="6" fillId="0" borderId="0" xfId="0" applyFont="true" applyBorder="false" applyAlignment="true" applyProtection="false">
      <alignment horizontal="left" vertical="top" textRotation="0" wrapText="false" indent="0" shrinkToFit="false"/>
      <protection locked="true" hidden="false"/>
    </xf>
    <xf numFmtId="164" fontId="5" fillId="0" borderId="0" xfId="0" applyFont="true" applyBorder="false" applyAlignment="true" applyProtection="false">
      <alignment horizontal="general" vertical="top" textRotation="0" wrapText="true" indent="0" shrinkToFit="false"/>
      <protection locked="true" hidden="false"/>
    </xf>
    <xf numFmtId="164" fontId="6" fillId="0" borderId="1" xfId="0" applyFont="true" applyBorder="true" applyAlignment="true" applyProtection="false">
      <alignment horizontal="general" vertical="top"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5" activeCellId="0" sqref="B5"/>
    </sheetView>
  </sheetViews>
  <sheetFormatPr defaultColWidth="10.90234375" defaultRowHeight="16" zeroHeight="false" outlineLevelRow="0" outlineLevelCol="0"/>
  <cols>
    <col collapsed="false" customWidth="true" hidden="false" outlineLevel="0" max="1" min="1" style="0" width="19.99"/>
    <col collapsed="false" customWidth="true" hidden="false" outlineLevel="0" max="2" min="2" style="0" width="58.99"/>
  </cols>
  <sheetData>
    <row r="1" customFormat="false" ht="17" hidden="false" customHeight="false" outlineLevel="0" collapsed="false">
      <c r="A1" s="1"/>
      <c r="B1" s="1"/>
    </row>
    <row r="2" customFormat="false" ht="17" hidden="false" customHeight="false" outlineLevel="0" collapsed="false">
      <c r="A2" s="2" t="s">
        <v>0</v>
      </c>
      <c r="B2" s="2" t="s">
        <v>1</v>
      </c>
    </row>
    <row r="3" customFormat="false" ht="16" hidden="false" customHeight="false" outlineLevel="0" collapsed="false">
      <c r="A3" s="3" t="s">
        <v>2</v>
      </c>
      <c r="B3" s="0" t="s">
        <v>3</v>
      </c>
    </row>
    <row r="4" customFormat="false" ht="16" hidden="false" customHeight="false" outlineLevel="0" collapsed="false">
      <c r="A4" s="3" t="s">
        <v>4</v>
      </c>
      <c r="B4" s="0" t="s">
        <v>5</v>
      </c>
    </row>
    <row r="5" customFormat="false" ht="16" hidden="false" customHeight="false" outlineLevel="0" collapsed="false">
      <c r="A5" s="3" t="s">
        <v>6</v>
      </c>
      <c r="B5" s="0" t="s">
        <v>7</v>
      </c>
    </row>
    <row r="6" customFormat="false" ht="16" hidden="false" customHeight="false" outlineLevel="0" collapsed="false">
      <c r="A6" s="3" t="s">
        <v>8</v>
      </c>
      <c r="B6" s="0" t="s">
        <v>9</v>
      </c>
    </row>
    <row r="7" customFormat="false" ht="16" hidden="false" customHeight="false" outlineLevel="0" collapsed="false">
      <c r="A7" s="3" t="s">
        <v>10</v>
      </c>
      <c r="B7" s="0" t="s">
        <v>11</v>
      </c>
    </row>
    <row r="8" customFormat="false" ht="16" hidden="false" customHeight="false" outlineLevel="0" collapsed="false">
      <c r="A8" s="3" t="s">
        <v>12</v>
      </c>
      <c r="B8" s="0" t="s">
        <v>13</v>
      </c>
    </row>
    <row r="9" customFormat="false" ht="16" hidden="false" customHeight="false" outlineLevel="0" collapsed="false">
      <c r="A9" s="3" t="s">
        <v>14</v>
      </c>
      <c r="B9" s="0" t="s">
        <v>15</v>
      </c>
    </row>
    <row r="10" customFormat="false" ht="16" hidden="false" customHeight="false" outlineLevel="0" collapsed="false">
      <c r="A10" s="3" t="s">
        <v>16</v>
      </c>
      <c r="B10" s="0" t="s">
        <v>17</v>
      </c>
    </row>
    <row r="11" customFormat="false" ht="17" hidden="false" customHeight="false" outlineLevel="0" collapsed="false">
      <c r="A11" s="2" t="s">
        <v>18</v>
      </c>
      <c r="B11" s="1" t="s">
        <v>1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1"/>
    </sheetView>
  </sheetViews>
  <sheetFormatPr defaultColWidth="10.828125" defaultRowHeight="14" zeroHeight="false" outlineLevelRow="0" outlineLevelCol="0"/>
  <cols>
    <col collapsed="false" customWidth="true" hidden="false" outlineLevel="0" max="1" min="1" style="32" width="14.33"/>
    <col collapsed="false" customWidth="true" hidden="false" outlineLevel="0" max="2" min="2" style="32" width="9.49"/>
    <col collapsed="false" customWidth="true" hidden="false" outlineLevel="0" max="3" min="3" style="32" width="9.33"/>
    <col collapsed="false" customWidth="true" hidden="false" outlineLevel="0" max="4" min="4" style="32" width="15.49"/>
    <col collapsed="false" customWidth="true" hidden="false" outlineLevel="0" max="5" min="5" style="32" width="6.99"/>
    <col collapsed="false" customWidth="true" hidden="false" outlineLevel="0" max="6" min="6" style="32" width="6.33"/>
    <col collapsed="false" customWidth="true" hidden="false" outlineLevel="0" max="7" min="7" style="32" width="17.16"/>
    <col collapsed="false" customWidth="true" hidden="false" outlineLevel="0" max="8" min="8" style="32" width="16.49"/>
    <col collapsed="false" customWidth="true" hidden="false" outlineLevel="0" max="9" min="9" style="32" width="9.15"/>
    <col collapsed="false" customWidth="true" hidden="false" outlineLevel="0" max="10" min="10" style="32" width="7.49"/>
    <col collapsed="false" customWidth="false" hidden="false" outlineLevel="0" max="257" min="11" style="32" width="10.83"/>
  </cols>
  <sheetData>
    <row r="1" s="52" customFormat="true" ht="45" hidden="false" customHeight="true" outlineLevel="0" collapsed="false">
      <c r="A1" s="9" t="s">
        <v>424</v>
      </c>
      <c r="B1" s="9"/>
      <c r="C1" s="9"/>
      <c r="D1" s="9"/>
      <c r="E1" s="9"/>
      <c r="F1" s="9"/>
      <c r="G1" s="9"/>
      <c r="H1" s="9"/>
      <c r="I1" s="9"/>
      <c r="J1" s="84"/>
    </row>
    <row r="2" customFormat="false" ht="15" hidden="false" customHeight="false" outlineLevel="0" collapsed="false">
      <c r="A2" s="69"/>
      <c r="B2" s="69"/>
      <c r="C2" s="69"/>
      <c r="D2" s="69"/>
      <c r="E2" s="69"/>
      <c r="F2" s="69"/>
      <c r="G2" s="69"/>
      <c r="H2" s="69"/>
      <c r="I2" s="69"/>
      <c r="J2" s="69"/>
    </row>
    <row r="3" s="8" customFormat="true" ht="46" hidden="false" customHeight="false" outlineLevel="0" collapsed="false">
      <c r="A3" s="85" t="s">
        <v>351</v>
      </c>
      <c r="B3" s="85" t="s">
        <v>367</v>
      </c>
      <c r="C3" s="85" t="s">
        <v>368</v>
      </c>
      <c r="D3" s="85" t="s">
        <v>352</v>
      </c>
      <c r="E3" s="85" t="s">
        <v>353</v>
      </c>
      <c r="F3" s="85" t="s">
        <v>425</v>
      </c>
      <c r="G3" s="85" t="s">
        <v>426</v>
      </c>
      <c r="H3" s="85" t="s">
        <v>427</v>
      </c>
      <c r="I3" s="85" t="s">
        <v>27</v>
      </c>
      <c r="J3" s="85" t="s">
        <v>28</v>
      </c>
    </row>
    <row r="4" customFormat="false" ht="14" hidden="false" customHeight="false" outlineLevel="0" collapsed="false">
      <c r="A4" s="32" t="s">
        <v>371</v>
      </c>
      <c r="B4" s="32" t="s">
        <v>116</v>
      </c>
      <c r="C4" s="32" t="s">
        <v>370</v>
      </c>
      <c r="D4" s="32" t="s">
        <v>358</v>
      </c>
      <c r="E4" s="32" t="n">
        <v>10</v>
      </c>
      <c r="F4" s="78" t="n">
        <v>-0.002433831246</v>
      </c>
      <c r="G4" s="78" t="n">
        <v>-0.00642936535164</v>
      </c>
      <c r="H4" s="78" t="n">
        <v>0.00156170285964</v>
      </c>
      <c r="I4" s="78" t="n">
        <v>0.002941613</v>
      </c>
      <c r="J4" s="78" t="n">
        <v>0.232513</v>
      </c>
    </row>
    <row r="5" customFormat="false" ht="14" hidden="false" customHeight="false" outlineLevel="0" collapsed="false">
      <c r="B5" s="32" t="s">
        <v>116</v>
      </c>
      <c r="C5" s="32" t="s">
        <v>370</v>
      </c>
      <c r="D5" s="32" t="s">
        <v>428</v>
      </c>
      <c r="E5" s="32" t="n">
        <v>10</v>
      </c>
      <c r="F5" s="78" t="n">
        <v>-0.0017427654783</v>
      </c>
      <c r="G5" s="78" t="n">
        <v>-0.00719649330246</v>
      </c>
      <c r="H5" s="78" t="n">
        <v>0.00371096234586</v>
      </c>
      <c r="I5" s="78" t="n">
        <v>0.004015172</v>
      </c>
      <c r="J5" s="78" t="n">
        <v>0.5311001</v>
      </c>
    </row>
    <row r="6" customFormat="false" ht="15" hidden="false" customHeight="false" outlineLevel="0" collapsed="false">
      <c r="A6" s="69"/>
      <c r="B6" s="69" t="s">
        <v>116</v>
      </c>
      <c r="C6" s="69" t="s">
        <v>370</v>
      </c>
      <c r="D6" s="69" t="s">
        <v>374</v>
      </c>
      <c r="E6" s="69" t="n">
        <v>10</v>
      </c>
      <c r="F6" s="79" t="n">
        <v>0.0005349908025</v>
      </c>
      <c r="G6" s="79" t="n">
        <v>-0.01083073900986</v>
      </c>
      <c r="H6" s="79" t="n">
        <v>0.01190072061486</v>
      </c>
      <c r="I6" s="79" t="n">
        <v>0.008367737</v>
      </c>
      <c r="J6" s="79" t="n">
        <v>0.9287614</v>
      </c>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L90"/>
  <sheetViews>
    <sheetView showFormulas="false" showGridLines="true" showRowColHeaders="true" showZeros="true" rightToLeft="false" tabSelected="false" showOutlineSymbols="true" defaultGridColor="true" view="normal" topLeftCell="A72" colorId="64" zoomScale="110" zoomScaleNormal="110" zoomScalePageLayoutView="100" workbookViewId="0">
      <selection pane="topLeft" activeCell="J4" activeCellId="0" sqref="J4:J72"/>
    </sheetView>
  </sheetViews>
  <sheetFormatPr defaultColWidth="10.828125" defaultRowHeight="14" zeroHeight="false" outlineLevelRow="0" outlineLevelCol="0"/>
  <cols>
    <col collapsed="false" customWidth="true" hidden="false" outlineLevel="0" max="1" min="1" style="4" width="9.99"/>
    <col collapsed="false" customWidth="true" hidden="false" outlineLevel="0" max="2" min="2" style="4" width="11.83"/>
    <col collapsed="false" customWidth="true" hidden="false" outlineLevel="0" max="3" min="3" style="5" width="10.33"/>
    <col collapsed="false" customWidth="true" hidden="false" outlineLevel="0" max="4" min="4" style="5" width="10.49"/>
    <col collapsed="false" customWidth="true" hidden="false" outlineLevel="0" max="5" min="5" style="6" width="10.99"/>
    <col collapsed="false" customWidth="true" hidden="false" outlineLevel="0" max="6" min="6" style="6" width="6.33"/>
    <col collapsed="false" customWidth="true" hidden="false" outlineLevel="0" max="7" min="7" style="6" width="8.49"/>
    <col collapsed="false" customWidth="true" hidden="false" outlineLevel="0" max="8" min="8" style="6" width="14.15"/>
    <col collapsed="false" customWidth="true" hidden="false" outlineLevel="0" max="9" min="9" style="6" width="8.99"/>
    <col collapsed="false" customWidth="true" hidden="false" outlineLevel="0" max="10" min="10" style="7" width="13.49"/>
    <col collapsed="false" customWidth="true" hidden="false" outlineLevel="0" max="11" min="11" style="7" width="8.99"/>
    <col collapsed="false" customWidth="false" hidden="false" outlineLevel="0" max="257" min="12" style="8" width="10.83"/>
  </cols>
  <sheetData>
    <row r="1" customFormat="false" ht="33" hidden="false" customHeight="true" outlineLevel="0" collapsed="false">
      <c r="A1" s="9" t="s">
        <v>20</v>
      </c>
      <c r="B1" s="9"/>
      <c r="C1" s="9"/>
      <c r="D1" s="9"/>
      <c r="E1" s="9"/>
      <c r="F1" s="9"/>
      <c r="G1" s="9"/>
      <c r="H1" s="9"/>
      <c r="I1" s="9"/>
      <c r="J1" s="9"/>
      <c r="K1" s="9"/>
    </row>
    <row r="2" customFormat="false" ht="15" hidden="false" customHeight="false" outlineLevel="0" collapsed="false">
      <c r="A2" s="10"/>
      <c r="B2" s="10"/>
      <c r="C2" s="11"/>
      <c r="D2" s="11"/>
      <c r="E2" s="12"/>
      <c r="F2" s="12"/>
      <c r="G2" s="12"/>
      <c r="H2" s="12"/>
      <c r="I2" s="12"/>
      <c r="J2" s="13"/>
      <c r="K2" s="13"/>
    </row>
    <row r="3" s="4" customFormat="true" ht="37" hidden="false" customHeight="true" outlineLevel="0" collapsed="false">
      <c r="A3" s="14" t="s">
        <v>21</v>
      </c>
      <c r="B3" s="15" t="s">
        <v>22</v>
      </c>
      <c r="C3" s="15" t="s">
        <v>23</v>
      </c>
      <c r="D3" s="15" t="s">
        <v>24</v>
      </c>
      <c r="E3" s="15" t="s">
        <v>25</v>
      </c>
      <c r="F3" s="15" t="s">
        <v>26</v>
      </c>
      <c r="G3" s="15" t="s">
        <v>27</v>
      </c>
      <c r="H3" s="15" t="s">
        <v>28</v>
      </c>
      <c r="I3" s="15" t="s">
        <v>29</v>
      </c>
      <c r="J3" s="16" t="s">
        <v>30</v>
      </c>
      <c r="K3" s="16" t="s">
        <v>31</v>
      </c>
    </row>
    <row r="4" customFormat="false" ht="14" hidden="false" customHeight="true" outlineLevel="0" collapsed="false">
      <c r="A4" s="17" t="s">
        <v>32</v>
      </c>
      <c r="B4" s="18" t="s">
        <v>33</v>
      </c>
      <c r="C4" s="19" t="s">
        <v>34</v>
      </c>
      <c r="D4" s="19" t="s">
        <v>35</v>
      </c>
      <c r="E4" s="20" t="n">
        <v>0.291123</v>
      </c>
      <c r="F4" s="20" t="n">
        <v>-0.18693</v>
      </c>
      <c r="G4" s="20" t="n">
        <v>0.002121</v>
      </c>
      <c r="H4" s="21" t="s">
        <v>36</v>
      </c>
      <c r="I4" s="22" t="n">
        <v>443734</v>
      </c>
      <c r="J4" s="23" t="n">
        <v>0.0176784</v>
      </c>
      <c r="K4" s="24" t="n">
        <v>115.7162</v>
      </c>
      <c r="N4" s="25"/>
    </row>
    <row r="5" customFormat="false" ht="14" hidden="false" customHeight="false" outlineLevel="0" collapsed="false">
      <c r="A5" s="17"/>
      <c r="B5" s="26" t="s">
        <v>37</v>
      </c>
      <c r="C5" s="27" t="s">
        <v>35</v>
      </c>
      <c r="D5" s="27" t="s">
        <v>34</v>
      </c>
      <c r="E5" s="28" t="n">
        <f aca="false">1-0.770616</f>
        <v>0.229384</v>
      </c>
      <c r="F5" s="28" t="n">
        <v>-0.100325</v>
      </c>
      <c r="G5" s="28" t="n">
        <v>0.002325</v>
      </c>
      <c r="H5" s="21" t="s">
        <v>38</v>
      </c>
      <c r="I5" s="22" t="n">
        <v>443734</v>
      </c>
      <c r="J5" s="23"/>
      <c r="K5" s="24"/>
      <c r="N5" s="25"/>
    </row>
    <row r="6" customFormat="false" ht="14" hidden="false" customHeight="false" outlineLevel="0" collapsed="false">
      <c r="A6" s="17"/>
      <c r="B6" s="26" t="s">
        <v>39</v>
      </c>
      <c r="C6" s="27" t="s">
        <v>40</v>
      </c>
      <c r="D6" s="27" t="s">
        <v>35</v>
      </c>
      <c r="E6" s="28" t="n">
        <v>0.410173</v>
      </c>
      <c r="F6" s="29" t="n">
        <v>-0.068522</v>
      </c>
      <c r="G6" s="28" t="n">
        <v>0.001965</v>
      </c>
      <c r="H6" s="21" t="n">
        <v>2.02878E-266</v>
      </c>
      <c r="I6" s="22" t="n">
        <v>443734</v>
      </c>
      <c r="J6" s="23"/>
      <c r="K6" s="24"/>
      <c r="N6" s="25"/>
    </row>
    <row r="7" customFormat="false" ht="14" hidden="false" customHeight="false" outlineLevel="0" collapsed="false">
      <c r="A7" s="17"/>
      <c r="B7" s="26" t="s">
        <v>41</v>
      </c>
      <c r="C7" s="27" t="s">
        <v>42</v>
      </c>
      <c r="D7" s="27" t="s">
        <v>40</v>
      </c>
      <c r="E7" s="28" t="n">
        <f aca="false">1-0.159529</f>
        <v>0.840471</v>
      </c>
      <c r="F7" s="28" t="n">
        <v>-0.060321</v>
      </c>
      <c r="G7" s="28" t="n">
        <v>0.002701</v>
      </c>
      <c r="H7" s="21" t="n">
        <v>1.77296E-110</v>
      </c>
      <c r="I7" s="22" t="n">
        <v>443734</v>
      </c>
      <c r="J7" s="23"/>
      <c r="K7" s="24"/>
    </row>
    <row r="8" customFormat="false" ht="14" hidden="false" customHeight="false" outlineLevel="0" collapsed="false">
      <c r="A8" s="17"/>
      <c r="B8" s="26" t="s">
        <v>43</v>
      </c>
      <c r="C8" s="27" t="s">
        <v>42</v>
      </c>
      <c r="D8" s="27" t="s">
        <v>40</v>
      </c>
      <c r="E8" s="28" t="n">
        <v>0.581322</v>
      </c>
      <c r="F8" s="28" t="n">
        <v>-0.039396</v>
      </c>
      <c r="G8" s="28" t="n">
        <v>0.001971</v>
      </c>
      <c r="H8" s="21" t="n">
        <v>7.02959E-089</v>
      </c>
      <c r="I8" s="22" t="n">
        <v>443734</v>
      </c>
      <c r="J8" s="23"/>
      <c r="K8" s="24"/>
    </row>
    <row r="9" customFormat="false" ht="14" hidden="false" customHeight="false" outlineLevel="0" collapsed="false">
      <c r="A9" s="17"/>
      <c r="B9" s="26" t="s">
        <v>44</v>
      </c>
      <c r="C9" s="27" t="s">
        <v>40</v>
      </c>
      <c r="D9" s="27" t="s">
        <v>35</v>
      </c>
      <c r="E9" s="28" t="n">
        <v>0.279034</v>
      </c>
      <c r="F9" s="28" t="n">
        <v>-0.036797</v>
      </c>
      <c r="G9" s="28" t="n">
        <v>0.002219</v>
      </c>
      <c r="H9" s="21" t="n">
        <v>9.29648E-062</v>
      </c>
      <c r="I9" s="22" t="n">
        <v>443734</v>
      </c>
      <c r="J9" s="23"/>
      <c r="K9" s="24"/>
    </row>
    <row r="10" customFormat="false" ht="14" hidden="false" customHeight="false" outlineLevel="0" collapsed="false">
      <c r="A10" s="17"/>
      <c r="B10" s="26" t="s">
        <v>45</v>
      </c>
      <c r="C10" s="27" t="s">
        <v>40</v>
      </c>
      <c r="D10" s="27" t="s">
        <v>34</v>
      </c>
      <c r="E10" s="28" t="n">
        <v>0.454848</v>
      </c>
      <c r="F10" s="28" t="n">
        <v>-0.02864</v>
      </c>
      <c r="G10" s="28" t="n">
        <v>0.001949</v>
      </c>
      <c r="H10" s="21" t="n">
        <v>6.96908E-049</v>
      </c>
      <c r="I10" s="22" t="n">
        <v>443734</v>
      </c>
      <c r="J10" s="23"/>
      <c r="K10" s="24"/>
    </row>
    <row r="11" customFormat="false" ht="14" hidden="false" customHeight="false" outlineLevel="0" collapsed="false">
      <c r="A11" s="17"/>
      <c r="B11" s="26" t="s">
        <v>46</v>
      </c>
      <c r="C11" s="27" t="s">
        <v>34</v>
      </c>
      <c r="D11" s="27" t="s">
        <v>42</v>
      </c>
      <c r="E11" s="28" t="n">
        <f aca="false">1-0.863547</f>
        <v>0.136453</v>
      </c>
      <c r="F11" s="28" t="n">
        <v>-0.03977</v>
      </c>
      <c r="G11" s="28" t="n">
        <v>0.002858</v>
      </c>
      <c r="H11" s="21" t="n">
        <v>5.11E-044</v>
      </c>
      <c r="I11" s="22" t="n">
        <v>443734</v>
      </c>
      <c r="J11" s="23"/>
      <c r="K11" s="24"/>
    </row>
    <row r="12" customFormat="false" ht="14" hidden="false" customHeight="false" outlineLevel="0" collapsed="false">
      <c r="A12" s="17"/>
      <c r="B12" s="26" t="s">
        <v>47</v>
      </c>
      <c r="C12" s="27" t="s">
        <v>34</v>
      </c>
      <c r="D12" s="27" t="s">
        <v>40</v>
      </c>
      <c r="E12" s="28" t="n">
        <v>0.07939</v>
      </c>
      <c r="F12" s="28" t="n">
        <v>-0.046356</v>
      </c>
      <c r="G12" s="28" t="n">
        <v>0.00361</v>
      </c>
      <c r="H12" s="21" t="n">
        <v>9.66218E-038</v>
      </c>
      <c r="I12" s="22" t="n">
        <v>443734</v>
      </c>
      <c r="J12" s="23"/>
      <c r="K12" s="24"/>
    </row>
    <row r="13" customFormat="false" ht="14" hidden="false" customHeight="false" outlineLevel="0" collapsed="false">
      <c r="A13" s="17"/>
      <c r="B13" s="26" t="s">
        <v>48</v>
      </c>
      <c r="C13" s="27" t="s">
        <v>40</v>
      </c>
      <c r="D13" s="27" t="s">
        <v>42</v>
      </c>
      <c r="E13" s="28" t="n">
        <v>0.21461</v>
      </c>
      <c r="F13" s="28" t="n">
        <v>-0.029769</v>
      </c>
      <c r="G13" s="28" t="n">
        <v>0.002366</v>
      </c>
      <c r="H13" s="21" t="n">
        <v>2.65246E-036</v>
      </c>
      <c r="I13" s="22" t="n">
        <v>443734</v>
      </c>
      <c r="J13" s="23"/>
      <c r="K13" s="24"/>
    </row>
    <row r="14" customFormat="false" ht="14" hidden="false" customHeight="false" outlineLevel="0" collapsed="false">
      <c r="A14" s="17"/>
      <c r="B14" s="26" t="s">
        <v>49</v>
      </c>
      <c r="C14" s="27" t="s">
        <v>42</v>
      </c>
      <c r="D14" s="27" t="s">
        <v>34</v>
      </c>
      <c r="E14" s="28" t="n">
        <v>0.820235</v>
      </c>
      <c r="F14" s="28" t="n">
        <v>-0.031949</v>
      </c>
      <c r="G14" s="28" t="n">
        <v>0.002546</v>
      </c>
      <c r="H14" s="21" t="n">
        <v>4.0407E-036</v>
      </c>
      <c r="I14" s="22" t="n">
        <v>443734</v>
      </c>
      <c r="J14" s="23"/>
      <c r="K14" s="24"/>
    </row>
    <row r="15" customFormat="false" ht="14" hidden="false" customHeight="false" outlineLevel="0" collapsed="false">
      <c r="A15" s="17"/>
      <c r="B15" s="26" t="s">
        <v>50</v>
      </c>
      <c r="C15" s="27" t="s">
        <v>42</v>
      </c>
      <c r="D15" s="27" t="s">
        <v>40</v>
      </c>
      <c r="E15" s="28" t="n">
        <v>0.35583</v>
      </c>
      <c r="F15" s="28" t="n">
        <v>-0.022414</v>
      </c>
      <c r="G15" s="28" t="n">
        <v>0.002033</v>
      </c>
      <c r="H15" s="21" t="n">
        <v>2.89242E-028</v>
      </c>
      <c r="I15" s="22" t="n">
        <v>443734</v>
      </c>
      <c r="J15" s="23"/>
      <c r="K15" s="24"/>
    </row>
    <row r="16" customFormat="false" ht="14" hidden="false" customHeight="false" outlineLevel="0" collapsed="false">
      <c r="A16" s="17"/>
      <c r="B16" s="26" t="s">
        <v>51</v>
      </c>
      <c r="C16" s="27" t="s">
        <v>34</v>
      </c>
      <c r="D16" s="27" t="s">
        <v>35</v>
      </c>
      <c r="E16" s="28" t="n">
        <v>0.596853</v>
      </c>
      <c r="F16" s="28" t="n">
        <v>-0.02193</v>
      </c>
      <c r="G16" s="28" t="n">
        <v>0.00199</v>
      </c>
      <c r="H16" s="21" t="n">
        <v>3.05718E-028</v>
      </c>
      <c r="I16" s="22" t="n">
        <v>443734</v>
      </c>
      <c r="J16" s="23"/>
      <c r="K16" s="24"/>
    </row>
    <row r="17" customFormat="false" ht="14" hidden="false" customHeight="false" outlineLevel="0" collapsed="false">
      <c r="A17" s="17"/>
      <c r="B17" s="26" t="s">
        <v>52</v>
      </c>
      <c r="C17" s="27" t="s">
        <v>34</v>
      </c>
      <c r="D17" s="27" t="s">
        <v>35</v>
      </c>
      <c r="E17" s="28" t="n">
        <f aca="false">1-0.213371</f>
        <v>0.786629</v>
      </c>
      <c r="F17" s="28" t="n">
        <v>-0.025226</v>
      </c>
      <c r="G17" s="28" t="n">
        <v>0.002382</v>
      </c>
      <c r="H17" s="21" t="n">
        <v>3.30671E-026</v>
      </c>
      <c r="I17" s="22" t="n">
        <v>443734</v>
      </c>
      <c r="J17" s="23"/>
      <c r="K17" s="24"/>
    </row>
    <row r="18" customFormat="false" ht="14" hidden="false" customHeight="false" outlineLevel="0" collapsed="false">
      <c r="A18" s="17"/>
      <c r="B18" s="26" t="s">
        <v>53</v>
      </c>
      <c r="C18" s="27" t="s">
        <v>35</v>
      </c>
      <c r="D18" s="27" t="s">
        <v>42</v>
      </c>
      <c r="E18" s="28" t="n">
        <v>0.643546</v>
      </c>
      <c r="F18" s="28" t="n">
        <v>-0.022405</v>
      </c>
      <c r="G18" s="28" t="n">
        <v>0.002119</v>
      </c>
      <c r="H18" s="21" t="n">
        <v>3.95946E-026</v>
      </c>
      <c r="I18" s="22" t="n">
        <v>443734</v>
      </c>
      <c r="J18" s="23"/>
      <c r="K18" s="24"/>
    </row>
    <row r="19" customFormat="false" ht="14" hidden="false" customHeight="false" outlineLevel="0" collapsed="false">
      <c r="A19" s="17"/>
      <c r="B19" s="26" t="s">
        <v>54</v>
      </c>
      <c r="C19" s="27" t="s">
        <v>42</v>
      </c>
      <c r="D19" s="27" t="s">
        <v>34</v>
      </c>
      <c r="E19" s="28" t="n">
        <v>0.341423</v>
      </c>
      <c r="F19" s="28" t="n">
        <v>-0.020818</v>
      </c>
      <c r="G19" s="28" t="n">
        <v>0.002042</v>
      </c>
      <c r="H19" s="21" t="n">
        <v>2.08945E-024</v>
      </c>
      <c r="I19" s="22" t="n">
        <v>443734</v>
      </c>
      <c r="J19" s="23"/>
      <c r="K19" s="24"/>
    </row>
    <row r="20" customFormat="false" ht="14" hidden="false" customHeight="false" outlineLevel="0" collapsed="false">
      <c r="A20" s="17"/>
      <c r="B20" s="26" t="s">
        <v>55</v>
      </c>
      <c r="C20" s="27" t="s">
        <v>34</v>
      </c>
      <c r="D20" s="27" t="s">
        <v>35</v>
      </c>
      <c r="E20" s="28" t="n">
        <f aca="false">1-0.616569</f>
        <v>0.383431</v>
      </c>
      <c r="F20" s="28" t="n">
        <v>-0.018107</v>
      </c>
      <c r="G20" s="28" t="n">
        <v>0.002038</v>
      </c>
      <c r="H20" s="21" t="n">
        <v>6.40987E-019</v>
      </c>
      <c r="I20" s="22" t="n">
        <v>443734</v>
      </c>
      <c r="J20" s="23"/>
      <c r="K20" s="24"/>
    </row>
    <row r="21" customFormat="false" ht="14" hidden="false" customHeight="false" outlineLevel="0" collapsed="false">
      <c r="A21" s="17"/>
      <c r="B21" s="26" t="s">
        <v>56</v>
      </c>
      <c r="C21" s="27" t="s">
        <v>42</v>
      </c>
      <c r="D21" s="27" t="s">
        <v>40</v>
      </c>
      <c r="E21" s="28" t="n">
        <f aca="false">1-0.075847</f>
        <v>0.924153</v>
      </c>
      <c r="F21" s="28" t="n">
        <v>-0.032488</v>
      </c>
      <c r="G21" s="28" t="n">
        <v>0.00367</v>
      </c>
      <c r="H21" s="21" t="n">
        <v>8.57215E-019</v>
      </c>
      <c r="I21" s="22" t="n">
        <v>443734</v>
      </c>
      <c r="J21" s="23"/>
      <c r="K21" s="24"/>
    </row>
    <row r="22" customFormat="false" ht="14" hidden="false" customHeight="false" outlineLevel="0" collapsed="false">
      <c r="A22" s="17"/>
      <c r="B22" s="26" t="s">
        <v>57</v>
      </c>
      <c r="C22" s="27" t="s">
        <v>40</v>
      </c>
      <c r="D22" s="27" t="s">
        <v>35</v>
      </c>
      <c r="E22" s="28" t="n">
        <v>0.64702</v>
      </c>
      <c r="F22" s="28" t="n">
        <v>-0.017509</v>
      </c>
      <c r="G22" s="28" t="n">
        <v>0.002036</v>
      </c>
      <c r="H22" s="21" t="n">
        <v>7.99211E-018</v>
      </c>
      <c r="I22" s="22" t="n">
        <v>443734</v>
      </c>
      <c r="J22" s="23"/>
      <c r="K22" s="24"/>
    </row>
    <row r="23" customFormat="false" ht="14" hidden="false" customHeight="false" outlineLevel="0" collapsed="false">
      <c r="A23" s="17"/>
      <c r="B23" s="26" t="s">
        <v>58</v>
      </c>
      <c r="C23" s="27" t="s">
        <v>35</v>
      </c>
      <c r="D23" s="27" t="s">
        <v>42</v>
      </c>
      <c r="E23" s="28" t="n">
        <v>0.486317</v>
      </c>
      <c r="F23" s="28" t="n">
        <v>-0.016619</v>
      </c>
      <c r="G23" s="28" t="n">
        <v>0.00195</v>
      </c>
      <c r="H23" s="21" t="n">
        <v>1.56059E-017</v>
      </c>
      <c r="I23" s="22" t="n">
        <v>443734</v>
      </c>
      <c r="J23" s="23"/>
      <c r="K23" s="24"/>
    </row>
    <row r="24" customFormat="false" ht="14" hidden="false" customHeight="false" outlineLevel="0" collapsed="false">
      <c r="A24" s="17"/>
      <c r="B24" s="26" t="s">
        <v>59</v>
      </c>
      <c r="C24" s="27" t="s">
        <v>35</v>
      </c>
      <c r="D24" s="27" t="s">
        <v>34</v>
      </c>
      <c r="E24" s="28" t="n">
        <f aca="false">1-0.224958</f>
        <v>0.775042</v>
      </c>
      <c r="F24" s="28" t="n">
        <v>-0.019031</v>
      </c>
      <c r="G24" s="28" t="n">
        <v>0.002321</v>
      </c>
      <c r="H24" s="21" t="n">
        <v>2.41423E-016</v>
      </c>
      <c r="I24" s="22" t="n">
        <v>443734</v>
      </c>
      <c r="J24" s="23"/>
      <c r="K24" s="24"/>
    </row>
    <row r="25" customFormat="false" ht="14" hidden="false" customHeight="false" outlineLevel="0" collapsed="false">
      <c r="A25" s="17"/>
      <c r="B25" s="26" t="s">
        <v>60</v>
      </c>
      <c r="C25" s="27" t="s">
        <v>42</v>
      </c>
      <c r="D25" s="27" t="s">
        <v>34</v>
      </c>
      <c r="E25" s="28" t="n">
        <v>0.103928</v>
      </c>
      <c r="F25" s="28" t="n">
        <v>-0.025738</v>
      </c>
      <c r="G25" s="28" t="n">
        <v>0.00319</v>
      </c>
      <c r="H25" s="21" t="n">
        <v>7.12612E-016</v>
      </c>
      <c r="I25" s="22" t="n">
        <v>443734</v>
      </c>
      <c r="J25" s="23"/>
      <c r="K25" s="24"/>
    </row>
    <row r="26" customFormat="false" ht="14" hidden="false" customHeight="false" outlineLevel="0" collapsed="false">
      <c r="A26" s="17"/>
      <c r="B26" s="26" t="s">
        <v>61</v>
      </c>
      <c r="C26" s="27" t="s">
        <v>35</v>
      </c>
      <c r="D26" s="27" t="s">
        <v>34</v>
      </c>
      <c r="E26" s="28" t="n">
        <f aca="false">1-0.835029</f>
        <v>0.164971</v>
      </c>
      <c r="F26" s="28" t="n">
        <v>-0.021918</v>
      </c>
      <c r="G26" s="28" t="n">
        <v>0.002745</v>
      </c>
      <c r="H26" s="21" t="n">
        <v>1.40865E-015</v>
      </c>
      <c r="I26" s="22" t="n">
        <v>443734</v>
      </c>
      <c r="J26" s="23"/>
      <c r="K26" s="24"/>
    </row>
    <row r="27" customFormat="false" ht="14" hidden="false" customHeight="false" outlineLevel="0" collapsed="false">
      <c r="A27" s="17"/>
      <c r="B27" s="26" t="s">
        <v>62</v>
      </c>
      <c r="C27" s="27" t="s">
        <v>40</v>
      </c>
      <c r="D27" s="27" t="s">
        <v>35</v>
      </c>
      <c r="E27" s="28" t="n">
        <v>0.24292</v>
      </c>
      <c r="F27" s="28" t="n">
        <v>-0.018008</v>
      </c>
      <c r="G27" s="28" t="n">
        <v>0.002286</v>
      </c>
      <c r="H27" s="21" t="n">
        <v>3.33955E-015</v>
      </c>
      <c r="I27" s="22" t="n">
        <v>443734</v>
      </c>
      <c r="J27" s="23"/>
      <c r="K27" s="24"/>
    </row>
    <row r="28" customFormat="false" ht="14" hidden="false" customHeight="false" outlineLevel="0" collapsed="false">
      <c r="A28" s="17"/>
      <c r="B28" s="26" t="s">
        <v>63</v>
      </c>
      <c r="C28" s="27" t="s">
        <v>35</v>
      </c>
      <c r="D28" s="27" t="s">
        <v>34</v>
      </c>
      <c r="E28" s="28" t="n">
        <f aca="false">1-0.121031</f>
        <v>0.878969</v>
      </c>
      <c r="F28" s="28" t="n">
        <v>-0.023034</v>
      </c>
      <c r="G28" s="28" t="n">
        <v>0.002983</v>
      </c>
      <c r="H28" s="21" t="n">
        <v>1.14737E-014</v>
      </c>
      <c r="I28" s="22" t="n">
        <v>443734</v>
      </c>
      <c r="J28" s="23"/>
      <c r="K28" s="24"/>
    </row>
    <row r="29" customFormat="false" ht="14" hidden="false" customHeight="false" outlineLevel="0" collapsed="false">
      <c r="A29" s="17"/>
      <c r="B29" s="26" t="s">
        <v>64</v>
      </c>
      <c r="C29" s="27" t="s">
        <v>34</v>
      </c>
      <c r="D29" s="27" t="s">
        <v>35</v>
      </c>
      <c r="E29" s="28" t="n">
        <v>0.614127</v>
      </c>
      <c r="F29" s="28" t="n">
        <v>-0.015581</v>
      </c>
      <c r="G29" s="28" t="n">
        <v>0.00205</v>
      </c>
      <c r="H29" s="21" t="n">
        <v>2.95017E-014</v>
      </c>
      <c r="I29" s="22" t="n">
        <v>443734</v>
      </c>
      <c r="J29" s="23"/>
      <c r="K29" s="24"/>
    </row>
    <row r="30" customFormat="false" ht="14" hidden="false" customHeight="false" outlineLevel="0" collapsed="false">
      <c r="A30" s="17"/>
      <c r="B30" s="18" t="s">
        <v>65</v>
      </c>
      <c r="C30" s="19" t="s">
        <v>40</v>
      </c>
      <c r="D30" s="19" t="s">
        <v>42</v>
      </c>
      <c r="E30" s="20" t="n">
        <f aca="false">1-0.171453</f>
        <v>0.828547</v>
      </c>
      <c r="F30" s="20" t="n">
        <v>-0.01928</v>
      </c>
      <c r="G30" s="20" t="n">
        <v>0.002577</v>
      </c>
      <c r="H30" s="30" t="n">
        <v>7.34412E-014</v>
      </c>
      <c r="I30" s="22" t="n">
        <v>443734</v>
      </c>
      <c r="J30" s="23"/>
      <c r="K30" s="24"/>
    </row>
    <row r="31" customFormat="false" ht="14" hidden="false" customHeight="false" outlineLevel="0" collapsed="false">
      <c r="A31" s="17"/>
      <c r="B31" s="26" t="s">
        <v>66</v>
      </c>
      <c r="C31" s="27" t="s">
        <v>42</v>
      </c>
      <c r="D31" s="27" t="s">
        <v>35</v>
      </c>
      <c r="E31" s="28" t="n">
        <v>0.344611</v>
      </c>
      <c r="F31" s="28" t="n">
        <v>-0.01515</v>
      </c>
      <c r="G31" s="28" t="n">
        <v>0.002047</v>
      </c>
      <c r="H31" s="21" t="n">
        <v>1.35087E-013</v>
      </c>
      <c r="I31" s="22" t="n">
        <v>443734</v>
      </c>
      <c r="J31" s="23"/>
      <c r="K31" s="24"/>
    </row>
    <row r="32" customFormat="false" ht="14" hidden="false" customHeight="false" outlineLevel="0" collapsed="false">
      <c r="A32" s="17"/>
      <c r="B32" s="26" t="s">
        <v>67</v>
      </c>
      <c r="C32" s="27" t="s">
        <v>35</v>
      </c>
      <c r="D32" s="27" t="s">
        <v>34</v>
      </c>
      <c r="E32" s="28" t="n">
        <v>0.369605</v>
      </c>
      <c r="F32" s="28" t="n">
        <v>-0.01488</v>
      </c>
      <c r="G32" s="28" t="n">
        <v>0.002011</v>
      </c>
      <c r="H32" s="21" t="n">
        <v>1.369E-013</v>
      </c>
      <c r="I32" s="22" t="n">
        <v>443734</v>
      </c>
      <c r="J32" s="23"/>
      <c r="K32" s="24"/>
    </row>
    <row r="33" customFormat="false" ht="14" hidden="false" customHeight="false" outlineLevel="0" collapsed="false">
      <c r="A33" s="17"/>
      <c r="B33" s="26" t="s">
        <v>68</v>
      </c>
      <c r="C33" s="27" t="s">
        <v>35</v>
      </c>
      <c r="D33" s="27" t="s">
        <v>34</v>
      </c>
      <c r="E33" s="28" t="n">
        <v>0.124391</v>
      </c>
      <c r="F33" s="28" t="n">
        <v>-0.021129</v>
      </c>
      <c r="G33" s="28" t="n">
        <v>0.002949</v>
      </c>
      <c r="H33" s="21" t="n">
        <v>7.78993E-013</v>
      </c>
      <c r="I33" s="22" t="n">
        <v>443734</v>
      </c>
      <c r="J33" s="23"/>
      <c r="K33" s="24"/>
    </row>
    <row r="34" customFormat="false" ht="14" hidden="false" customHeight="false" outlineLevel="0" collapsed="false">
      <c r="A34" s="17"/>
      <c r="B34" s="26" t="s">
        <v>69</v>
      </c>
      <c r="C34" s="27" t="s">
        <v>35</v>
      </c>
      <c r="D34" s="27" t="s">
        <v>34</v>
      </c>
      <c r="E34" s="28" t="n">
        <v>0.475748</v>
      </c>
      <c r="F34" s="28" t="n">
        <v>-0.013795</v>
      </c>
      <c r="G34" s="28" t="n">
        <v>0.001946</v>
      </c>
      <c r="H34" s="21" t="n">
        <v>1.35182E-012</v>
      </c>
      <c r="I34" s="22" t="n">
        <v>443734</v>
      </c>
      <c r="J34" s="23"/>
      <c r="K34" s="24"/>
    </row>
    <row r="35" customFormat="false" ht="14" hidden="false" customHeight="false" outlineLevel="0" collapsed="false">
      <c r="A35" s="17"/>
      <c r="B35" s="26" t="s">
        <v>70</v>
      </c>
      <c r="C35" s="27" t="s">
        <v>42</v>
      </c>
      <c r="D35" s="27" t="s">
        <v>40</v>
      </c>
      <c r="E35" s="28" t="n">
        <f aca="false">1-0.792744</f>
        <v>0.207256</v>
      </c>
      <c r="F35" s="28" t="n">
        <v>-0.016894</v>
      </c>
      <c r="G35" s="28" t="n">
        <v>0.002418</v>
      </c>
      <c r="H35" s="21" t="n">
        <v>2.81295E-012</v>
      </c>
      <c r="I35" s="22" t="n">
        <v>443734</v>
      </c>
      <c r="J35" s="23"/>
      <c r="K35" s="24"/>
    </row>
    <row r="36" customFormat="false" ht="14" hidden="false" customHeight="false" outlineLevel="0" collapsed="false">
      <c r="A36" s="17"/>
      <c r="B36" s="26" t="s">
        <v>71</v>
      </c>
      <c r="C36" s="27" t="s">
        <v>40</v>
      </c>
      <c r="D36" s="27" t="s">
        <v>42</v>
      </c>
      <c r="E36" s="28" t="n">
        <v>0.31224</v>
      </c>
      <c r="F36" s="28" t="n">
        <v>-0.014733</v>
      </c>
      <c r="G36" s="28" t="n">
        <v>0.002109</v>
      </c>
      <c r="H36" s="21" t="n">
        <v>2.83287E-012</v>
      </c>
      <c r="I36" s="22" t="n">
        <v>443734</v>
      </c>
      <c r="J36" s="23"/>
      <c r="K36" s="24"/>
    </row>
    <row r="37" customFormat="false" ht="14" hidden="false" customHeight="false" outlineLevel="0" collapsed="false">
      <c r="A37" s="17"/>
      <c r="B37" s="26" t="s">
        <v>72</v>
      </c>
      <c r="C37" s="27" t="s">
        <v>35</v>
      </c>
      <c r="D37" s="27" t="s">
        <v>34</v>
      </c>
      <c r="E37" s="28" t="n">
        <f aca="false">1-0.290985</f>
        <v>0.709015</v>
      </c>
      <c r="F37" s="28" t="n">
        <v>-0.015413</v>
      </c>
      <c r="G37" s="28" t="n">
        <v>0.002244</v>
      </c>
      <c r="H37" s="21" t="n">
        <v>6.4863E-012</v>
      </c>
      <c r="I37" s="22" t="n">
        <v>443734</v>
      </c>
      <c r="J37" s="23"/>
      <c r="K37" s="24"/>
    </row>
    <row r="38" customFormat="false" ht="14" hidden="false" customHeight="false" outlineLevel="0" collapsed="false">
      <c r="A38" s="17"/>
      <c r="B38" s="26" t="s">
        <v>73</v>
      </c>
      <c r="C38" s="27" t="s">
        <v>34</v>
      </c>
      <c r="D38" s="27" t="s">
        <v>42</v>
      </c>
      <c r="E38" s="28" t="n">
        <f aca="false">1-0.064197</f>
        <v>0.935803</v>
      </c>
      <c r="F38" s="28" t="n">
        <v>-0.027256</v>
      </c>
      <c r="G38" s="28" t="n">
        <v>0.003969</v>
      </c>
      <c r="H38" s="21" t="n">
        <v>6.54646E-012</v>
      </c>
      <c r="I38" s="22" t="n">
        <v>443734</v>
      </c>
      <c r="J38" s="23"/>
      <c r="K38" s="24"/>
    </row>
    <row r="39" customFormat="false" ht="14" hidden="false" customHeight="false" outlineLevel="0" collapsed="false">
      <c r="A39" s="17"/>
      <c r="B39" s="26" t="s">
        <v>74</v>
      </c>
      <c r="C39" s="27" t="s">
        <v>34</v>
      </c>
      <c r="D39" s="27" t="s">
        <v>35</v>
      </c>
      <c r="E39" s="28" t="n">
        <v>0.151589</v>
      </c>
      <c r="F39" s="28" t="n">
        <v>-0.018528</v>
      </c>
      <c r="G39" s="28" t="n">
        <v>0.002717</v>
      </c>
      <c r="H39" s="21" t="n">
        <v>9.14941E-012</v>
      </c>
      <c r="I39" s="22" t="n">
        <v>443734</v>
      </c>
      <c r="J39" s="23"/>
      <c r="K39" s="24"/>
    </row>
    <row r="40" customFormat="false" ht="14" hidden="false" customHeight="false" outlineLevel="0" collapsed="false">
      <c r="A40" s="17"/>
      <c r="B40" s="26" t="s">
        <v>75</v>
      </c>
      <c r="C40" s="27" t="s">
        <v>35</v>
      </c>
      <c r="D40" s="27" t="s">
        <v>42</v>
      </c>
      <c r="E40" s="28" t="n">
        <v>0.316449</v>
      </c>
      <c r="F40" s="28" t="n">
        <v>-0.014168</v>
      </c>
      <c r="G40" s="28" t="n">
        <v>0.002088</v>
      </c>
      <c r="H40" s="21" t="n">
        <v>1.15733E-011</v>
      </c>
      <c r="I40" s="22" t="n">
        <v>443734</v>
      </c>
      <c r="J40" s="23"/>
      <c r="K40" s="24"/>
    </row>
    <row r="41" customFormat="false" ht="14" hidden="false" customHeight="false" outlineLevel="0" collapsed="false">
      <c r="A41" s="17"/>
      <c r="B41" s="26" t="s">
        <v>76</v>
      </c>
      <c r="C41" s="27" t="s">
        <v>35</v>
      </c>
      <c r="D41" s="27" t="s">
        <v>34</v>
      </c>
      <c r="E41" s="28" t="n">
        <v>0.709377</v>
      </c>
      <c r="F41" s="28" t="n">
        <v>-0.014437</v>
      </c>
      <c r="G41" s="28" t="n">
        <v>0.002145</v>
      </c>
      <c r="H41" s="21" t="n">
        <v>1.69039E-011</v>
      </c>
      <c r="I41" s="22" t="n">
        <v>443734</v>
      </c>
      <c r="J41" s="23"/>
      <c r="K41" s="24"/>
    </row>
    <row r="42" customFormat="false" ht="14" hidden="false" customHeight="false" outlineLevel="0" collapsed="false">
      <c r="A42" s="17"/>
      <c r="B42" s="26" t="s">
        <v>77</v>
      </c>
      <c r="C42" s="27" t="s">
        <v>34</v>
      </c>
      <c r="D42" s="27" t="s">
        <v>35</v>
      </c>
      <c r="E42" s="28" t="n">
        <f aca="false">1-0.181694</f>
        <v>0.818306</v>
      </c>
      <c r="F42" s="28" t="n">
        <v>-0.016991</v>
      </c>
      <c r="G42" s="28" t="n">
        <v>0.002536</v>
      </c>
      <c r="H42" s="21" t="n">
        <v>2.08532E-011</v>
      </c>
      <c r="I42" s="22" t="n">
        <v>443734</v>
      </c>
      <c r="J42" s="23"/>
      <c r="K42" s="24"/>
    </row>
    <row r="43" customFormat="false" ht="14" hidden="false" customHeight="false" outlineLevel="0" collapsed="false">
      <c r="A43" s="17"/>
      <c r="B43" s="26" t="s">
        <v>78</v>
      </c>
      <c r="C43" s="27" t="s">
        <v>34</v>
      </c>
      <c r="D43" s="27" t="s">
        <v>35</v>
      </c>
      <c r="E43" s="28" t="n">
        <v>0.298368</v>
      </c>
      <c r="F43" s="28" t="n">
        <v>-0.014119</v>
      </c>
      <c r="G43" s="28" t="n">
        <v>0.002109</v>
      </c>
      <c r="H43" s="21" t="n">
        <v>2.162E-011</v>
      </c>
      <c r="I43" s="22" t="n">
        <v>443734</v>
      </c>
      <c r="J43" s="23"/>
      <c r="K43" s="24"/>
    </row>
    <row r="44" customFormat="false" ht="14" hidden="false" customHeight="false" outlineLevel="0" collapsed="false">
      <c r="A44" s="17"/>
      <c r="B44" s="26" t="s">
        <v>79</v>
      </c>
      <c r="C44" s="27" t="s">
        <v>34</v>
      </c>
      <c r="D44" s="27" t="s">
        <v>35</v>
      </c>
      <c r="E44" s="28" t="n">
        <v>0.681808</v>
      </c>
      <c r="F44" s="28" t="n">
        <v>-0.013838</v>
      </c>
      <c r="G44" s="28" t="n">
        <v>0.002091</v>
      </c>
      <c r="H44" s="21" t="n">
        <v>3.64371E-011</v>
      </c>
      <c r="I44" s="22" t="n">
        <v>443734</v>
      </c>
      <c r="J44" s="23"/>
      <c r="K44" s="24"/>
      <c r="N44" s="31"/>
      <c r="O44" s="31"/>
      <c r="P44" s="31"/>
      <c r="Q44" s="31"/>
      <c r="R44" s="31"/>
      <c r="S44" s="31"/>
      <c r="T44" s="31"/>
      <c r="U44" s="31"/>
      <c r="V44" s="31"/>
      <c r="W44" s="31"/>
      <c r="X44" s="31"/>
      <c r="Y44" s="31"/>
      <c r="Z44" s="31"/>
      <c r="AA44" s="31"/>
      <c r="AB44" s="31"/>
      <c r="AC44" s="31"/>
      <c r="AD44" s="31"/>
      <c r="AE44" s="31"/>
      <c r="AF44" s="31"/>
      <c r="AG44" s="31"/>
      <c r="AH44" s="31"/>
      <c r="AI44" s="31"/>
      <c r="AJ44" s="31"/>
      <c r="AK44" s="31"/>
      <c r="AL44" s="31"/>
      <c r="AM44" s="31"/>
      <c r="AN44" s="31"/>
      <c r="AO44" s="31"/>
      <c r="AP44" s="31"/>
      <c r="AQ44" s="31"/>
      <c r="AR44" s="31"/>
      <c r="AS44" s="31"/>
      <c r="AT44" s="31"/>
      <c r="AU44" s="31"/>
      <c r="AV44" s="31"/>
      <c r="AW44" s="31"/>
      <c r="AX44" s="31"/>
      <c r="AY44" s="31"/>
      <c r="AZ44" s="31"/>
      <c r="BA44" s="31"/>
      <c r="BB44" s="31"/>
      <c r="BC44" s="31"/>
      <c r="BD44" s="31"/>
      <c r="BE44" s="31"/>
      <c r="BF44" s="31"/>
      <c r="BG44" s="31"/>
      <c r="BH44" s="31"/>
      <c r="BI44" s="31"/>
      <c r="BJ44" s="31"/>
      <c r="BK44" s="31"/>
      <c r="BL44" s="31"/>
    </row>
    <row r="45" customFormat="false" ht="14" hidden="false" customHeight="false" outlineLevel="0" collapsed="false">
      <c r="A45" s="17"/>
      <c r="B45" s="26" t="s">
        <v>80</v>
      </c>
      <c r="C45" s="27" t="s">
        <v>35</v>
      </c>
      <c r="D45" s="27" t="s">
        <v>42</v>
      </c>
      <c r="E45" s="28" t="n">
        <f aca="false">1-0.50084</f>
        <v>0.49916</v>
      </c>
      <c r="F45" s="28" t="n">
        <v>-0.012836</v>
      </c>
      <c r="G45" s="28" t="n">
        <v>0.001942</v>
      </c>
      <c r="H45" s="21" t="n">
        <v>3.8515E-011</v>
      </c>
      <c r="I45" s="22" t="n">
        <v>443734</v>
      </c>
      <c r="J45" s="23"/>
      <c r="K45" s="24"/>
      <c r="N45" s="31"/>
      <c r="O45" s="31"/>
      <c r="P45" s="31"/>
      <c r="Q45" s="31"/>
      <c r="R45" s="31"/>
      <c r="S45" s="31"/>
      <c r="T45" s="31"/>
      <c r="U45" s="31"/>
      <c r="V45" s="31"/>
      <c r="W45" s="31"/>
      <c r="X45" s="31"/>
      <c r="Y45" s="31"/>
      <c r="Z45" s="31"/>
      <c r="AA45" s="31"/>
      <c r="AB45" s="31"/>
      <c r="AC45" s="31"/>
      <c r="AD45" s="31"/>
      <c r="AE45" s="31"/>
      <c r="AF45" s="31"/>
      <c r="AG45" s="31"/>
      <c r="AH45" s="31"/>
      <c r="AI45" s="31"/>
      <c r="AJ45" s="31"/>
      <c r="AK45" s="31"/>
      <c r="AL45" s="31"/>
      <c r="AM45" s="31"/>
      <c r="AN45" s="31"/>
      <c r="AO45" s="31"/>
      <c r="AP45" s="31"/>
      <c r="AQ45" s="31"/>
      <c r="AR45" s="31"/>
      <c r="AS45" s="31"/>
      <c r="AT45" s="31"/>
      <c r="AU45" s="31"/>
      <c r="AV45" s="31"/>
      <c r="AW45" s="31"/>
      <c r="AX45" s="31"/>
      <c r="AY45" s="31"/>
      <c r="AZ45" s="31"/>
      <c r="BA45" s="31"/>
      <c r="BB45" s="31"/>
      <c r="BC45" s="31"/>
      <c r="BD45" s="31"/>
      <c r="BE45" s="31"/>
      <c r="BF45" s="31"/>
      <c r="BG45" s="31"/>
      <c r="BH45" s="31"/>
      <c r="BI45" s="31"/>
      <c r="BJ45" s="31"/>
      <c r="BK45" s="31"/>
      <c r="BL45" s="31"/>
    </row>
    <row r="46" customFormat="false" ht="14" hidden="false" customHeight="false" outlineLevel="0" collapsed="false">
      <c r="A46" s="17"/>
      <c r="B46" s="26" t="s">
        <v>81</v>
      </c>
      <c r="C46" s="27" t="s">
        <v>42</v>
      </c>
      <c r="D46" s="27" t="s">
        <v>35</v>
      </c>
      <c r="E46" s="28" t="n">
        <f aca="false">1-0.581959</f>
        <v>0.418041</v>
      </c>
      <c r="F46" s="28" t="n">
        <v>-0.013033</v>
      </c>
      <c r="G46" s="28" t="n">
        <v>0.001978</v>
      </c>
      <c r="H46" s="21" t="n">
        <v>4.42862E-011</v>
      </c>
      <c r="I46" s="22" t="n">
        <v>443734</v>
      </c>
      <c r="J46" s="23"/>
      <c r="K46" s="24"/>
      <c r="N46" s="31"/>
      <c r="O46" s="32"/>
      <c r="P46" s="32"/>
      <c r="Q46" s="32"/>
      <c r="R46" s="32"/>
      <c r="S46" s="32"/>
      <c r="T46" s="32"/>
      <c r="U46" s="32"/>
      <c r="V46" s="32"/>
      <c r="W46" s="33"/>
      <c r="X46" s="32"/>
      <c r="Y46" s="32"/>
      <c r="Z46" s="32"/>
      <c r="AA46" s="32"/>
      <c r="AB46" s="32"/>
      <c r="AC46" s="32"/>
      <c r="AD46" s="32"/>
      <c r="AE46" s="32"/>
      <c r="AF46" s="32"/>
      <c r="AG46" s="32"/>
      <c r="AH46" s="32"/>
      <c r="AI46" s="32"/>
      <c r="AJ46" s="32"/>
      <c r="AK46" s="32"/>
      <c r="AL46" s="32"/>
      <c r="AM46" s="32"/>
      <c r="AN46" s="32"/>
      <c r="AO46" s="32"/>
      <c r="AP46" s="32"/>
      <c r="AQ46" s="32"/>
      <c r="AR46" s="32"/>
      <c r="AS46" s="32"/>
      <c r="AT46" s="32"/>
      <c r="AU46" s="32"/>
      <c r="AV46" s="32"/>
      <c r="AW46" s="33"/>
      <c r="AX46" s="32"/>
      <c r="AY46" s="33"/>
      <c r="AZ46" s="33"/>
      <c r="BA46" s="33"/>
      <c r="BB46" s="33"/>
      <c r="BC46" s="33"/>
      <c r="BD46" s="32"/>
      <c r="BE46" s="32"/>
      <c r="BF46" s="32"/>
      <c r="BG46" s="34"/>
      <c r="BH46" s="32"/>
      <c r="BI46" s="32"/>
      <c r="BJ46" s="32"/>
      <c r="BK46" s="32"/>
      <c r="BL46" s="32"/>
    </row>
    <row r="47" customFormat="false" ht="14" hidden="false" customHeight="false" outlineLevel="0" collapsed="false">
      <c r="A47" s="17"/>
      <c r="B47" s="26" t="s">
        <v>82</v>
      </c>
      <c r="C47" s="27" t="s">
        <v>42</v>
      </c>
      <c r="D47" s="27" t="s">
        <v>34</v>
      </c>
      <c r="E47" s="28" t="n">
        <v>0.216376</v>
      </c>
      <c r="F47" s="28" t="n">
        <v>-0.015488</v>
      </c>
      <c r="G47" s="28" t="n">
        <v>0.002369</v>
      </c>
      <c r="H47" s="21" t="n">
        <v>6.24388E-011</v>
      </c>
      <c r="I47" s="22" t="n">
        <v>443734</v>
      </c>
      <c r="J47" s="23"/>
      <c r="K47" s="24"/>
      <c r="N47" s="31"/>
      <c r="O47" s="32"/>
      <c r="P47" s="32"/>
      <c r="Q47" s="32"/>
      <c r="R47" s="32"/>
      <c r="S47" s="32"/>
      <c r="T47" s="32"/>
      <c r="U47" s="32"/>
      <c r="V47" s="32"/>
      <c r="W47" s="33"/>
      <c r="X47" s="32"/>
      <c r="Y47" s="32"/>
      <c r="Z47" s="32"/>
      <c r="AA47" s="32"/>
      <c r="AB47" s="32"/>
      <c r="AC47" s="32"/>
      <c r="AD47" s="32"/>
      <c r="AE47" s="32"/>
      <c r="AF47" s="32"/>
      <c r="AG47" s="32"/>
      <c r="AH47" s="32"/>
      <c r="AI47" s="32"/>
      <c r="AJ47" s="32"/>
      <c r="AK47" s="32"/>
      <c r="AL47" s="32"/>
      <c r="AM47" s="32"/>
      <c r="AN47" s="32"/>
      <c r="AO47" s="32"/>
      <c r="AP47" s="32"/>
      <c r="AQ47" s="32"/>
      <c r="AR47" s="32"/>
      <c r="AS47" s="32"/>
      <c r="AT47" s="32"/>
      <c r="AU47" s="32"/>
      <c r="AV47" s="32"/>
      <c r="AW47" s="33"/>
      <c r="AX47" s="32"/>
      <c r="AY47" s="33"/>
      <c r="AZ47" s="33"/>
      <c r="BA47" s="33"/>
      <c r="BB47" s="33"/>
      <c r="BC47" s="33"/>
      <c r="BD47" s="32"/>
      <c r="BE47" s="32"/>
      <c r="BF47" s="32"/>
      <c r="BG47" s="34"/>
      <c r="BH47" s="32"/>
      <c r="BI47" s="32"/>
      <c r="BJ47" s="32"/>
      <c r="BK47" s="32"/>
      <c r="BL47" s="32"/>
    </row>
    <row r="48" customFormat="false" ht="14" hidden="false" customHeight="false" outlineLevel="0" collapsed="false">
      <c r="A48" s="17"/>
      <c r="B48" s="26" t="s">
        <v>83</v>
      </c>
      <c r="C48" s="27" t="s">
        <v>34</v>
      </c>
      <c r="D48" s="27" t="s">
        <v>35</v>
      </c>
      <c r="E48" s="28" t="n">
        <f aca="false">1-0.292374</f>
        <v>0.707626</v>
      </c>
      <c r="F48" s="28" t="n">
        <v>-0.013923</v>
      </c>
      <c r="G48" s="28" t="n">
        <v>0.002142</v>
      </c>
      <c r="H48" s="21" t="n">
        <v>8.032E-011</v>
      </c>
      <c r="I48" s="22" t="n">
        <v>443734</v>
      </c>
      <c r="J48" s="23"/>
      <c r="K48" s="24"/>
      <c r="N48" s="31"/>
      <c r="O48" s="32"/>
      <c r="P48" s="32"/>
      <c r="Q48" s="32"/>
      <c r="R48" s="32"/>
      <c r="S48" s="32"/>
      <c r="T48" s="32"/>
      <c r="U48" s="32"/>
      <c r="V48" s="32"/>
      <c r="W48" s="33"/>
      <c r="X48" s="32"/>
      <c r="Y48" s="32"/>
      <c r="Z48" s="32"/>
      <c r="AA48" s="32"/>
      <c r="AB48" s="32"/>
      <c r="AC48" s="32"/>
      <c r="AD48" s="32"/>
      <c r="AE48" s="32"/>
      <c r="AF48" s="32"/>
      <c r="AG48" s="32"/>
      <c r="AH48" s="32"/>
      <c r="AI48" s="32"/>
      <c r="AJ48" s="32"/>
      <c r="AK48" s="32"/>
      <c r="AL48" s="32"/>
      <c r="AM48" s="32"/>
      <c r="AN48" s="32"/>
      <c r="AO48" s="32"/>
      <c r="AP48" s="32"/>
      <c r="AQ48" s="32"/>
      <c r="AR48" s="32"/>
      <c r="AS48" s="32"/>
      <c r="AT48" s="32"/>
      <c r="AU48" s="32"/>
      <c r="AV48" s="32"/>
      <c r="AW48" s="33"/>
      <c r="AX48" s="32"/>
      <c r="AY48" s="33"/>
      <c r="AZ48" s="33"/>
      <c r="BA48" s="33"/>
      <c r="BB48" s="33"/>
      <c r="BC48" s="33"/>
      <c r="BD48" s="32"/>
      <c r="BE48" s="32"/>
      <c r="BF48" s="32"/>
      <c r="BG48" s="34"/>
      <c r="BH48" s="32"/>
      <c r="BI48" s="32"/>
      <c r="BJ48" s="32"/>
      <c r="BK48" s="32"/>
      <c r="BL48" s="32"/>
    </row>
    <row r="49" customFormat="false" ht="14" hidden="false" customHeight="false" outlineLevel="0" collapsed="false">
      <c r="A49" s="17"/>
      <c r="B49" s="26" t="s">
        <v>84</v>
      </c>
      <c r="C49" s="27" t="s">
        <v>34</v>
      </c>
      <c r="D49" s="27" t="s">
        <v>35</v>
      </c>
      <c r="E49" s="28" t="n">
        <v>0.171608</v>
      </c>
      <c r="F49" s="28" t="n">
        <v>-0.016541</v>
      </c>
      <c r="G49" s="28" t="n">
        <v>0.002573</v>
      </c>
      <c r="H49" s="21" t="n">
        <v>1.28715E-010</v>
      </c>
      <c r="I49" s="22" t="n">
        <v>443734</v>
      </c>
      <c r="J49" s="23"/>
      <c r="K49" s="24"/>
      <c r="N49" s="31"/>
      <c r="O49" s="32"/>
      <c r="P49" s="32"/>
      <c r="Q49" s="32"/>
      <c r="R49" s="32"/>
      <c r="S49" s="32"/>
      <c r="T49" s="32"/>
      <c r="U49" s="32"/>
      <c r="V49" s="32"/>
      <c r="W49" s="33"/>
      <c r="X49" s="32"/>
      <c r="Y49" s="32"/>
      <c r="Z49" s="32"/>
      <c r="AA49" s="32"/>
      <c r="AB49" s="32"/>
      <c r="AC49" s="32"/>
      <c r="AD49" s="32"/>
      <c r="AE49" s="32"/>
      <c r="AF49" s="32"/>
      <c r="AG49" s="32"/>
      <c r="AH49" s="32"/>
      <c r="AI49" s="32"/>
      <c r="AJ49" s="32"/>
      <c r="AK49" s="32"/>
      <c r="AL49" s="32"/>
      <c r="AM49" s="32"/>
      <c r="AN49" s="32"/>
      <c r="AO49" s="32"/>
      <c r="AP49" s="32"/>
      <c r="AQ49" s="32"/>
      <c r="AR49" s="32"/>
      <c r="AS49" s="32"/>
      <c r="AT49" s="32"/>
      <c r="AU49" s="32"/>
      <c r="AV49" s="32"/>
      <c r="AW49" s="33"/>
      <c r="AX49" s="32"/>
      <c r="AY49" s="33"/>
      <c r="AZ49" s="33"/>
      <c r="BA49" s="33"/>
      <c r="BB49" s="33"/>
      <c r="BC49" s="33"/>
      <c r="BD49" s="32"/>
      <c r="BE49" s="32"/>
      <c r="BF49" s="32"/>
      <c r="BG49" s="34"/>
      <c r="BH49" s="32"/>
      <c r="BI49" s="32"/>
      <c r="BJ49" s="32"/>
      <c r="BK49" s="32"/>
      <c r="BL49" s="32"/>
    </row>
    <row r="50" customFormat="false" ht="14" hidden="false" customHeight="false" outlineLevel="0" collapsed="false">
      <c r="A50" s="17"/>
      <c r="B50" s="26" t="s">
        <v>85</v>
      </c>
      <c r="C50" s="27" t="s">
        <v>40</v>
      </c>
      <c r="D50" s="27" t="s">
        <v>42</v>
      </c>
      <c r="E50" s="28" t="n">
        <v>0.527362</v>
      </c>
      <c r="F50" s="28" t="n">
        <v>-0.012476</v>
      </c>
      <c r="G50" s="28" t="n">
        <v>0.001946</v>
      </c>
      <c r="H50" s="21" t="n">
        <v>1.44474E-010</v>
      </c>
      <c r="I50" s="22" t="n">
        <v>443734</v>
      </c>
      <c r="J50" s="23"/>
      <c r="K50" s="24"/>
      <c r="N50" s="31"/>
      <c r="O50" s="32"/>
      <c r="P50" s="32"/>
      <c r="Q50" s="32"/>
      <c r="R50" s="32"/>
      <c r="S50" s="32"/>
      <c r="T50" s="32"/>
      <c r="U50" s="32"/>
      <c r="V50" s="32"/>
      <c r="W50" s="33"/>
      <c r="X50" s="32"/>
      <c r="Y50" s="32"/>
      <c r="Z50" s="32"/>
      <c r="AA50" s="32"/>
      <c r="AB50" s="32"/>
      <c r="AC50" s="32"/>
      <c r="AD50" s="32"/>
      <c r="AE50" s="32"/>
      <c r="AF50" s="32"/>
      <c r="AG50" s="32"/>
      <c r="AH50" s="32"/>
      <c r="AI50" s="32"/>
      <c r="AJ50" s="32"/>
      <c r="AK50" s="32"/>
      <c r="AL50" s="32"/>
      <c r="AM50" s="32"/>
      <c r="AN50" s="32"/>
      <c r="AO50" s="32"/>
      <c r="AP50" s="32"/>
      <c r="AQ50" s="32"/>
      <c r="AR50" s="32"/>
      <c r="AS50" s="32"/>
      <c r="AT50" s="32"/>
      <c r="AU50" s="32"/>
      <c r="AV50" s="32"/>
      <c r="AW50" s="33"/>
      <c r="AX50" s="32"/>
      <c r="AY50" s="33"/>
      <c r="AZ50" s="33"/>
      <c r="BA50" s="33"/>
      <c r="BB50" s="33"/>
      <c r="BC50" s="33"/>
      <c r="BD50" s="32"/>
      <c r="BE50" s="32"/>
      <c r="BF50" s="32"/>
      <c r="BG50" s="34"/>
      <c r="BH50" s="32"/>
      <c r="BI50" s="32"/>
      <c r="BJ50" s="32"/>
      <c r="BK50" s="32"/>
      <c r="BL50" s="32"/>
    </row>
    <row r="51" customFormat="false" ht="14" hidden="false" customHeight="false" outlineLevel="0" collapsed="false">
      <c r="A51" s="17"/>
      <c r="B51" s="26" t="s">
        <v>86</v>
      </c>
      <c r="C51" s="27" t="s">
        <v>35</v>
      </c>
      <c r="D51" s="27" t="s">
        <v>34</v>
      </c>
      <c r="E51" s="28" t="n">
        <v>0.197773</v>
      </c>
      <c r="F51" s="28" t="n">
        <v>-0.015792</v>
      </c>
      <c r="G51" s="28" t="n">
        <v>0.002464</v>
      </c>
      <c r="H51" s="21" t="n">
        <v>1.4639E-010</v>
      </c>
      <c r="I51" s="22" t="n">
        <v>443734</v>
      </c>
      <c r="J51" s="23"/>
      <c r="K51" s="24"/>
      <c r="N51" s="31"/>
      <c r="O51" s="32"/>
      <c r="P51" s="32"/>
      <c r="Q51" s="32"/>
      <c r="R51" s="32"/>
      <c r="S51" s="32"/>
      <c r="T51" s="32"/>
      <c r="U51" s="32"/>
      <c r="V51" s="32"/>
      <c r="W51" s="33"/>
      <c r="X51" s="32"/>
      <c r="Y51" s="32"/>
      <c r="Z51" s="32"/>
      <c r="AA51" s="32"/>
      <c r="AB51" s="32"/>
      <c r="AC51" s="32"/>
      <c r="AD51" s="32"/>
      <c r="AE51" s="32"/>
      <c r="AF51" s="32"/>
      <c r="AG51" s="32"/>
      <c r="AH51" s="32"/>
      <c r="AI51" s="32"/>
      <c r="AJ51" s="32"/>
      <c r="AK51" s="32"/>
      <c r="AL51" s="32"/>
      <c r="AM51" s="32"/>
      <c r="AN51" s="32"/>
      <c r="AO51" s="32"/>
      <c r="AP51" s="32"/>
      <c r="AQ51" s="32"/>
      <c r="AR51" s="32"/>
      <c r="AS51" s="32"/>
      <c r="AT51" s="32"/>
      <c r="AU51" s="32"/>
      <c r="AV51" s="32"/>
      <c r="AW51" s="33"/>
      <c r="AX51" s="32"/>
      <c r="AY51" s="33"/>
      <c r="AZ51" s="33"/>
      <c r="BA51" s="33"/>
      <c r="BB51" s="33"/>
      <c r="BC51" s="33"/>
      <c r="BD51" s="32"/>
      <c r="BE51" s="32"/>
      <c r="BF51" s="32"/>
      <c r="BG51" s="34"/>
      <c r="BH51" s="32"/>
      <c r="BI51" s="32"/>
      <c r="BJ51" s="32"/>
      <c r="BK51" s="32"/>
      <c r="BL51" s="32"/>
    </row>
    <row r="52" customFormat="false" ht="14" hidden="false" customHeight="false" outlineLevel="0" collapsed="false">
      <c r="A52" s="17"/>
      <c r="B52" s="26" t="s">
        <v>87</v>
      </c>
      <c r="C52" s="27" t="s">
        <v>40</v>
      </c>
      <c r="D52" s="27" t="s">
        <v>35</v>
      </c>
      <c r="E52" s="28" t="n">
        <f aca="false">1-0.689684</f>
        <v>0.310316</v>
      </c>
      <c r="F52" s="28" t="n">
        <v>-0.014562</v>
      </c>
      <c r="G52" s="28" t="n">
        <v>0.002282</v>
      </c>
      <c r="H52" s="21" t="n">
        <v>1.75655E-010</v>
      </c>
      <c r="I52" s="22" t="n">
        <v>443734</v>
      </c>
      <c r="J52" s="23"/>
      <c r="K52" s="24"/>
      <c r="N52" s="31"/>
      <c r="O52" s="32"/>
      <c r="P52" s="32"/>
      <c r="Q52" s="32"/>
      <c r="R52" s="32"/>
      <c r="S52" s="32"/>
      <c r="T52" s="32"/>
      <c r="U52" s="32"/>
      <c r="V52" s="32"/>
      <c r="W52" s="33"/>
      <c r="X52" s="32"/>
      <c r="Y52" s="32"/>
      <c r="Z52" s="32"/>
      <c r="AA52" s="32"/>
      <c r="AB52" s="32"/>
      <c r="AC52" s="32"/>
      <c r="AD52" s="32"/>
      <c r="AE52" s="32"/>
      <c r="AF52" s="32"/>
      <c r="AG52" s="32"/>
      <c r="AH52" s="32"/>
      <c r="AI52" s="32"/>
      <c r="AJ52" s="32"/>
      <c r="AK52" s="32"/>
      <c r="AL52" s="32"/>
      <c r="AM52" s="32"/>
      <c r="AN52" s="32"/>
      <c r="AO52" s="32"/>
      <c r="AP52" s="32"/>
      <c r="AQ52" s="32"/>
      <c r="AR52" s="32"/>
      <c r="AS52" s="32"/>
      <c r="AT52" s="32"/>
      <c r="AU52" s="32"/>
      <c r="AV52" s="32"/>
      <c r="AW52" s="33"/>
      <c r="AX52" s="32"/>
      <c r="AY52" s="33"/>
      <c r="AZ52" s="33"/>
      <c r="BA52" s="33"/>
      <c r="BB52" s="33"/>
      <c r="BC52" s="33"/>
      <c r="BD52" s="32"/>
      <c r="BE52" s="32"/>
      <c r="BF52" s="32"/>
      <c r="BG52" s="34"/>
      <c r="BH52" s="32"/>
      <c r="BI52" s="32"/>
      <c r="BJ52" s="32"/>
      <c r="BK52" s="32"/>
      <c r="BL52" s="32"/>
    </row>
    <row r="53" customFormat="false" ht="14" hidden="false" customHeight="false" outlineLevel="0" collapsed="false">
      <c r="A53" s="17"/>
      <c r="B53" s="26" t="s">
        <v>88</v>
      </c>
      <c r="C53" s="27" t="s">
        <v>35</v>
      </c>
      <c r="D53" s="27" t="s">
        <v>34</v>
      </c>
      <c r="E53" s="28" t="n">
        <v>0.437687</v>
      </c>
      <c r="F53" s="28" t="n">
        <v>-0.012512</v>
      </c>
      <c r="G53" s="28" t="n">
        <v>0.001972</v>
      </c>
      <c r="H53" s="21" t="n">
        <v>2.22675E-010</v>
      </c>
      <c r="I53" s="22" t="n">
        <v>443734</v>
      </c>
      <c r="J53" s="23"/>
      <c r="K53" s="24"/>
      <c r="N53" s="35"/>
      <c r="O53" s="32"/>
      <c r="P53" s="32"/>
      <c r="Q53" s="32"/>
      <c r="R53" s="32"/>
      <c r="S53" s="32"/>
      <c r="T53" s="32"/>
      <c r="U53" s="32"/>
      <c r="V53" s="32"/>
      <c r="W53" s="32"/>
      <c r="X53" s="32"/>
      <c r="Y53" s="32"/>
      <c r="Z53" s="32"/>
      <c r="AA53" s="32"/>
      <c r="AB53" s="32"/>
      <c r="AC53" s="32"/>
      <c r="AD53" s="32"/>
      <c r="AE53" s="32"/>
      <c r="AF53" s="32"/>
      <c r="AG53" s="32"/>
      <c r="AH53" s="32"/>
      <c r="AI53" s="32"/>
      <c r="AJ53" s="32"/>
      <c r="AK53" s="32"/>
      <c r="AL53" s="32"/>
      <c r="AM53" s="32"/>
      <c r="AN53" s="32"/>
      <c r="AO53" s="32"/>
      <c r="AP53" s="32"/>
      <c r="AQ53" s="32"/>
      <c r="AR53" s="32"/>
      <c r="AS53" s="32"/>
      <c r="AT53" s="32"/>
      <c r="AU53" s="32"/>
      <c r="AV53" s="32"/>
      <c r="AW53" s="32"/>
      <c r="AX53" s="32"/>
      <c r="AY53" s="32"/>
      <c r="AZ53" s="32"/>
      <c r="BA53" s="32"/>
      <c r="BB53" s="32"/>
      <c r="BC53" s="32"/>
      <c r="BD53" s="32"/>
      <c r="BE53" s="32"/>
      <c r="BF53" s="32"/>
      <c r="BG53" s="32"/>
      <c r="BH53" s="32"/>
      <c r="BI53" s="32"/>
      <c r="BJ53" s="32"/>
      <c r="BK53" s="32"/>
      <c r="BL53" s="32"/>
    </row>
    <row r="54" customFormat="false" ht="14" hidden="false" customHeight="false" outlineLevel="0" collapsed="false">
      <c r="A54" s="17"/>
      <c r="B54" s="26" t="s">
        <v>89</v>
      </c>
      <c r="C54" s="27" t="s">
        <v>42</v>
      </c>
      <c r="D54" s="27" t="s">
        <v>40</v>
      </c>
      <c r="E54" s="28" t="n">
        <f aca="false">1-0.2107</f>
        <v>0.7893</v>
      </c>
      <c r="F54" s="28" t="n">
        <v>-0.015388</v>
      </c>
      <c r="G54" s="28" t="n">
        <v>0.00244</v>
      </c>
      <c r="H54" s="21" t="n">
        <v>2.8531E-010</v>
      </c>
      <c r="I54" s="22" t="n">
        <v>443734</v>
      </c>
      <c r="J54" s="23"/>
      <c r="K54" s="24"/>
    </row>
    <row r="55" customFormat="false" ht="14" hidden="false" customHeight="false" outlineLevel="0" collapsed="false">
      <c r="A55" s="17"/>
      <c r="B55" s="26" t="s">
        <v>90</v>
      </c>
      <c r="C55" s="27" t="s">
        <v>35</v>
      </c>
      <c r="D55" s="27" t="s">
        <v>42</v>
      </c>
      <c r="E55" s="28" t="n">
        <f aca="false">1-0.469219</f>
        <v>0.530781</v>
      </c>
      <c r="F55" s="29" t="n">
        <v>-0.012174</v>
      </c>
      <c r="G55" s="28" t="n">
        <v>0.001963</v>
      </c>
      <c r="H55" s="21" t="n">
        <v>5.58451E-010</v>
      </c>
      <c r="I55" s="22" t="n">
        <v>443734</v>
      </c>
      <c r="J55" s="23"/>
      <c r="K55" s="24"/>
    </row>
    <row r="56" customFormat="false" ht="14" hidden="false" customHeight="false" outlineLevel="0" collapsed="false">
      <c r="A56" s="17"/>
      <c r="B56" s="26" t="s">
        <v>91</v>
      </c>
      <c r="C56" s="27" t="s">
        <v>42</v>
      </c>
      <c r="D56" s="27" t="s">
        <v>40</v>
      </c>
      <c r="E56" s="28" t="n">
        <f aca="false">1-0.253615</f>
        <v>0.746385</v>
      </c>
      <c r="F56" s="28" t="n">
        <v>-0.013824</v>
      </c>
      <c r="G56" s="28" t="n">
        <v>0.002239</v>
      </c>
      <c r="H56" s="21" t="n">
        <v>6.65057E-010</v>
      </c>
      <c r="I56" s="22" t="n">
        <v>443734</v>
      </c>
      <c r="J56" s="23"/>
      <c r="K56" s="24"/>
    </row>
    <row r="57" customFormat="false" ht="14" hidden="false" customHeight="false" outlineLevel="0" collapsed="false">
      <c r="A57" s="17"/>
      <c r="B57" s="26" t="s">
        <v>92</v>
      </c>
      <c r="C57" s="27" t="s">
        <v>34</v>
      </c>
      <c r="D57" s="27" t="s">
        <v>35</v>
      </c>
      <c r="E57" s="28" t="n">
        <v>0.464195</v>
      </c>
      <c r="F57" s="28" t="n">
        <v>-0.011928</v>
      </c>
      <c r="G57" s="28" t="n">
        <v>0.001947</v>
      </c>
      <c r="H57" s="21" t="n">
        <v>8.99189E-010</v>
      </c>
      <c r="I57" s="22" t="n">
        <v>443734</v>
      </c>
      <c r="J57" s="23"/>
      <c r="K57" s="24"/>
    </row>
    <row r="58" customFormat="false" ht="14" hidden="false" customHeight="false" outlineLevel="0" collapsed="false">
      <c r="A58" s="17"/>
      <c r="B58" s="26" t="s">
        <v>93</v>
      </c>
      <c r="C58" s="27" t="s">
        <v>34</v>
      </c>
      <c r="D58" s="27" t="s">
        <v>35</v>
      </c>
      <c r="E58" s="28" t="n">
        <f aca="false">1-0.165391</f>
        <v>0.834609</v>
      </c>
      <c r="F58" s="28" t="n">
        <v>-0.016025</v>
      </c>
      <c r="G58" s="28" t="n">
        <v>0.002618</v>
      </c>
      <c r="H58" s="21" t="n">
        <v>9.29404E-010</v>
      </c>
      <c r="I58" s="22" t="n">
        <v>443734</v>
      </c>
      <c r="J58" s="23"/>
      <c r="K58" s="24"/>
    </row>
    <row r="59" customFormat="false" ht="14" hidden="false" customHeight="false" outlineLevel="0" collapsed="false">
      <c r="A59" s="17"/>
      <c r="B59" s="26" t="s">
        <v>94</v>
      </c>
      <c r="C59" s="27" t="s">
        <v>42</v>
      </c>
      <c r="D59" s="27" t="s">
        <v>34</v>
      </c>
      <c r="E59" s="28" t="n">
        <f aca="false">1-0.260706</f>
        <v>0.739294</v>
      </c>
      <c r="F59" s="28" t="n">
        <v>-0.013584</v>
      </c>
      <c r="G59" s="28" t="n">
        <v>0.002221</v>
      </c>
      <c r="H59" s="21" t="n">
        <v>9.58547E-010</v>
      </c>
      <c r="I59" s="22" t="n">
        <v>443734</v>
      </c>
      <c r="J59" s="23"/>
      <c r="K59" s="24"/>
    </row>
    <row r="60" customFormat="false" ht="14" hidden="false" customHeight="false" outlineLevel="0" collapsed="false">
      <c r="A60" s="17"/>
      <c r="B60" s="26" t="s">
        <v>95</v>
      </c>
      <c r="C60" s="27" t="s">
        <v>35</v>
      </c>
      <c r="D60" s="27" t="s">
        <v>42</v>
      </c>
      <c r="E60" s="28" t="n">
        <v>0.065396</v>
      </c>
      <c r="F60" s="28" t="n">
        <v>-0.024071</v>
      </c>
      <c r="G60" s="28" t="n">
        <v>0.003943</v>
      </c>
      <c r="H60" s="21" t="n">
        <v>1.02966E-009</v>
      </c>
      <c r="I60" s="22" t="n">
        <v>443734</v>
      </c>
      <c r="J60" s="23"/>
      <c r="K60" s="24"/>
    </row>
    <row r="61" customFormat="false" ht="14" hidden="false" customHeight="false" outlineLevel="0" collapsed="false">
      <c r="A61" s="17"/>
      <c r="B61" s="26" t="s">
        <v>96</v>
      </c>
      <c r="C61" s="27" t="s">
        <v>34</v>
      </c>
      <c r="D61" s="27" t="s">
        <v>35</v>
      </c>
      <c r="E61" s="28" t="n">
        <f aca="false">1-0.419574</f>
        <v>0.580426</v>
      </c>
      <c r="F61" s="28" t="n">
        <v>-0.012569</v>
      </c>
      <c r="G61" s="28" t="n">
        <v>0.002065</v>
      </c>
      <c r="H61" s="21" t="n">
        <v>1.15274E-009</v>
      </c>
      <c r="I61" s="22" t="n">
        <v>443734</v>
      </c>
      <c r="J61" s="23"/>
      <c r="K61" s="24"/>
    </row>
    <row r="62" customFormat="false" ht="14" hidden="false" customHeight="false" outlineLevel="0" collapsed="false">
      <c r="A62" s="17"/>
      <c r="B62" s="26" t="s">
        <v>97</v>
      </c>
      <c r="C62" s="27" t="s">
        <v>34</v>
      </c>
      <c r="D62" s="27" t="s">
        <v>35</v>
      </c>
      <c r="E62" s="28" t="n">
        <v>0.297255</v>
      </c>
      <c r="F62" s="28" t="n">
        <v>-0.012866</v>
      </c>
      <c r="G62" s="28" t="n">
        <v>0.002128</v>
      </c>
      <c r="H62" s="21" t="n">
        <v>1.48438E-009</v>
      </c>
      <c r="I62" s="22" t="n">
        <v>443734</v>
      </c>
      <c r="J62" s="23"/>
      <c r="K62" s="24"/>
    </row>
    <row r="63" customFormat="false" ht="14" hidden="false" customHeight="false" outlineLevel="0" collapsed="false">
      <c r="A63" s="17"/>
      <c r="B63" s="26" t="s">
        <v>98</v>
      </c>
      <c r="C63" s="27" t="s">
        <v>42</v>
      </c>
      <c r="D63" s="27" t="s">
        <v>34</v>
      </c>
      <c r="E63" s="28" t="n">
        <f aca="false">1-0.319522</f>
        <v>0.680478</v>
      </c>
      <c r="F63" s="28" t="n">
        <v>-0.012632</v>
      </c>
      <c r="G63" s="28" t="n">
        <v>0.002096</v>
      </c>
      <c r="H63" s="21" t="n">
        <v>1.67323E-009</v>
      </c>
      <c r="I63" s="22" t="n">
        <v>443734</v>
      </c>
      <c r="J63" s="23"/>
      <c r="K63" s="24"/>
    </row>
    <row r="64" customFormat="false" ht="14" hidden="false" customHeight="false" outlineLevel="0" collapsed="false">
      <c r="A64" s="17"/>
      <c r="B64" s="26" t="s">
        <v>99</v>
      </c>
      <c r="C64" s="27" t="s">
        <v>35</v>
      </c>
      <c r="D64" s="27" t="s">
        <v>34</v>
      </c>
      <c r="E64" s="28" t="n">
        <v>0.184388</v>
      </c>
      <c r="F64" s="28" t="n">
        <v>-0.015051</v>
      </c>
      <c r="G64" s="28" t="n">
        <v>0.002515</v>
      </c>
      <c r="H64" s="21" t="n">
        <v>2.17065E-009</v>
      </c>
      <c r="I64" s="22" t="n">
        <v>443734</v>
      </c>
      <c r="J64" s="23"/>
      <c r="K64" s="24"/>
    </row>
    <row r="65" customFormat="false" ht="14" hidden="false" customHeight="false" outlineLevel="0" collapsed="false">
      <c r="A65" s="17"/>
      <c r="B65" s="26" t="s">
        <v>100</v>
      </c>
      <c r="C65" s="27" t="s">
        <v>42</v>
      </c>
      <c r="D65" s="27" t="s">
        <v>40</v>
      </c>
      <c r="E65" s="28" t="n">
        <f aca="false">1-0.339588</f>
        <v>0.660412</v>
      </c>
      <c r="F65" s="28" t="n">
        <v>-0.012414</v>
      </c>
      <c r="G65" s="28" t="n">
        <v>0.002076</v>
      </c>
      <c r="H65" s="21" t="n">
        <v>2.23455E-009</v>
      </c>
      <c r="I65" s="22" t="n">
        <v>443734</v>
      </c>
      <c r="J65" s="23"/>
      <c r="K65" s="24"/>
    </row>
    <row r="66" customFormat="false" ht="14" hidden="false" customHeight="false" outlineLevel="0" collapsed="false">
      <c r="A66" s="17"/>
      <c r="B66" s="26" t="s">
        <v>101</v>
      </c>
      <c r="C66" s="27" t="s">
        <v>40</v>
      </c>
      <c r="D66" s="27" t="s">
        <v>42</v>
      </c>
      <c r="E66" s="28" t="n">
        <f aca="false">1-0.305004</f>
        <v>0.694996</v>
      </c>
      <c r="F66" s="28" t="n">
        <v>-0.012519</v>
      </c>
      <c r="G66" s="28" t="n">
        <v>0.002114</v>
      </c>
      <c r="H66" s="21" t="n">
        <v>3.18148E-009</v>
      </c>
      <c r="I66" s="22" t="n">
        <v>443734</v>
      </c>
      <c r="J66" s="23"/>
      <c r="K66" s="24"/>
    </row>
    <row r="67" customFormat="false" ht="14" hidden="false" customHeight="false" outlineLevel="0" collapsed="false">
      <c r="A67" s="17"/>
      <c r="B67" s="26" t="s">
        <v>102</v>
      </c>
      <c r="C67" s="27" t="s">
        <v>34</v>
      </c>
      <c r="D67" s="27" t="s">
        <v>42</v>
      </c>
      <c r="E67" s="28" t="n">
        <v>0.856966</v>
      </c>
      <c r="F67" s="28" t="n">
        <v>-0.016972</v>
      </c>
      <c r="G67" s="28" t="n">
        <v>0.00287</v>
      </c>
      <c r="H67" s="21" t="n">
        <v>3.34733E-009</v>
      </c>
      <c r="I67" s="22" t="n">
        <v>443734</v>
      </c>
      <c r="J67" s="23"/>
      <c r="K67" s="24"/>
    </row>
    <row r="68" customFormat="false" ht="14" hidden="false" customHeight="false" outlineLevel="0" collapsed="false">
      <c r="A68" s="17"/>
      <c r="B68" s="26" t="s">
        <v>103</v>
      </c>
      <c r="C68" s="27" t="s">
        <v>35</v>
      </c>
      <c r="D68" s="27" t="s">
        <v>40</v>
      </c>
      <c r="E68" s="28" t="n">
        <f aca="false">1-0.604643</f>
        <v>0.395357</v>
      </c>
      <c r="F68" s="28" t="n">
        <v>-0.011801</v>
      </c>
      <c r="G68" s="28" t="n">
        <v>0.001997</v>
      </c>
      <c r="H68" s="21" t="n">
        <v>3.43431E-009</v>
      </c>
      <c r="I68" s="22" t="n">
        <v>443734</v>
      </c>
      <c r="J68" s="23"/>
      <c r="K68" s="24"/>
    </row>
    <row r="69" customFormat="false" ht="14" hidden="false" customHeight="false" outlineLevel="0" collapsed="false">
      <c r="A69" s="17"/>
      <c r="B69" s="26" t="s">
        <v>104</v>
      </c>
      <c r="C69" s="27" t="s">
        <v>35</v>
      </c>
      <c r="D69" s="27" t="s">
        <v>40</v>
      </c>
      <c r="E69" s="28" t="n">
        <f aca="false">1-0.272828</f>
        <v>0.727172</v>
      </c>
      <c r="F69" s="28" t="n">
        <v>-0.012968</v>
      </c>
      <c r="G69" s="28" t="n">
        <v>0.002198</v>
      </c>
      <c r="H69" s="21" t="n">
        <v>3.63702E-009</v>
      </c>
      <c r="I69" s="22" t="n">
        <v>443734</v>
      </c>
      <c r="J69" s="23"/>
      <c r="K69" s="24"/>
    </row>
    <row r="70" customFormat="false" ht="14" hidden="false" customHeight="false" outlineLevel="0" collapsed="false">
      <c r="A70" s="17"/>
      <c r="B70" s="26" t="s">
        <v>105</v>
      </c>
      <c r="C70" s="27" t="s">
        <v>35</v>
      </c>
      <c r="D70" s="27" t="s">
        <v>40</v>
      </c>
      <c r="E70" s="28" t="n">
        <v>0.110004</v>
      </c>
      <c r="F70" s="28" t="n">
        <v>-0.018331</v>
      </c>
      <c r="G70" s="28" t="n">
        <v>0.003122</v>
      </c>
      <c r="H70" s="21" t="n">
        <v>4.31722E-009</v>
      </c>
      <c r="I70" s="22" t="n">
        <v>443734</v>
      </c>
      <c r="J70" s="23"/>
      <c r="K70" s="24"/>
    </row>
    <row r="71" customFormat="false" ht="14" hidden="false" customHeight="false" outlineLevel="0" collapsed="false">
      <c r="A71" s="17"/>
      <c r="B71" s="26" t="s">
        <v>106</v>
      </c>
      <c r="C71" s="27" t="s">
        <v>42</v>
      </c>
      <c r="D71" s="27" t="s">
        <v>40</v>
      </c>
      <c r="E71" s="28" t="n">
        <f aca="false">1-0.720232</f>
        <v>0.279768</v>
      </c>
      <c r="F71" s="28" t="n">
        <v>-0.01268</v>
      </c>
      <c r="G71" s="28" t="n">
        <v>0.002171</v>
      </c>
      <c r="H71" s="21" t="n">
        <v>5.20049E-009</v>
      </c>
      <c r="I71" s="22" t="n">
        <v>443734</v>
      </c>
      <c r="J71" s="23"/>
      <c r="K71" s="24"/>
    </row>
    <row r="72" customFormat="false" ht="15" hidden="false" customHeight="false" outlineLevel="0" collapsed="false">
      <c r="A72" s="17"/>
      <c r="B72" s="36" t="s">
        <v>107</v>
      </c>
      <c r="C72" s="37" t="s">
        <v>42</v>
      </c>
      <c r="D72" s="37" t="s">
        <v>40</v>
      </c>
      <c r="E72" s="38" t="n">
        <f aca="false">1-0.47058</f>
        <v>0.52942</v>
      </c>
      <c r="F72" s="38" t="n">
        <v>-0.0116</v>
      </c>
      <c r="G72" s="38" t="n">
        <v>0.001988</v>
      </c>
      <c r="H72" s="39" t="n">
        <v>5.37873E-009</v>
      </c>
      <c r="I72" s="40" t="n">
        <v>443734</v>
      </c>
      <c r="J72" s="23"/>
      <c r="K72" s="24"/>
    </row>
    <row r="73" customFormat="false" ht="14" hidden="false" customHeight="true" outlineLevel="0" collapsed="false">
      <c r="A73" s="41" t="s">
        <v>108</v>
      </c>
      <c r="B73" s="42" t="s">
        <v>109</v>
      </c>
      <c r="C73" s="43" t="s">
        <v>34</v>
      </c>
      <c r="D73" s="43" t="s">
        <v>35</v>
      </c>
      <c r="E73" s="44" t="n">
        <v>0.594172</v>
      </c>
      <c r="F73" s="44" t="n">
        <v>-0.077472</v>
      </c>
      <c r="G73" s="44" t="n">
        <v>0.001967</v>
      </c>
      <c r="H73" s="45" t="n">
        <v>1E-200</v>
      </c>
      <c r="I73" s="46" t="n">
        <v>443734</v>
      </c>
      <c r="J73" s="23"/>
      <c r="K73" s="24"/>
    </row>
    <row r="74" customFormat="false" ht="14" hidden="false" customHeight="false" outlineLevel="0" collapsed="false">
      <c r="A74" s="41"/>
      <c r="B74" s="42" t="s">
        <v>110</v>
      </c>
      <c r="C74" s="43" t="s">
        <v>40</v>
      </c>
      <c r="D74" s="43" t="s">
        <v>42</v>
      </c>
      <c r="E74" s="44" t="n">
        <v>0.37875</v>
      </c>
      <c r="F74" s="44" t="n">
        <v>0.027639</v>
      </c>
      <c r="G74" s="44" t="n">
        <v>0.002004</v>
      </c>
      <c r="H74" s="45" t="n">
        <v>1E-200</v>
      </c>
      <c r="I74" s="46" t="n">
        <v>443734</v>
      </c>
      <c r="J74" s="23"/>
      <c r="K74" s="24"/>
    </row>
    <row r="75" customFormat="false" ht="14" hidden="false" customHeight="false" outlineLevel="0" collapsed="false">
      <c r="A75" s="41"/>
      <c r="B75" s="42" t="s">
        <v>111</v>
      </c>
      <c r="C75" s="43" t="s">
        <v>35</v>
      </c>
      <c r="D75" s="43" t="s">
        <v>34</v>
      </c>
      <c r="E75" s="44" t="n">
        <v>0.027583</v>
      </c>
      <c r="F75" s="44" t="n">
        <v>-0.354126</v>
      </c>
      <c r="G75" s="44" t="n">
        <v>0.005937</v>
      </c>
      <c r="H75" s="45" t="n">
        <v>1E-200</v>
      </c>
      <c r="I75" s="46" t="n">
        <v>443734</v>
      </c>
      <c r="J75" s="23"/>
      <c r="K75" s="24"/>
    </row>
    <row r="76" customFormat="false" ht="14" hidden="false" customHeight="false" outlineLevel="0" collapsed="false">
      <c r="A76" s="41"/>
      <c r="B76" s="42" t="s">
        <v>112</v>
      </c>
      <c r="C76" s="43" t="s">
        <v>40</v>
      </c>
      <c r="D76" s="43" t="s">
        <v>34</v>
      </c>
      <c r="E76" s="44" t="n">
        <v>0.78171</v>
      </c>
      <c r="F76" s="44" t="n">
        <v>0.105687</v>
      </c>
      <c r="G76" s="44" t="n">
        <v>0.002354</v>
      </c>
      <c r="H76" s="45" t="n">
        <v>1E-200</v>
      </c>
      <c r="I76" s="46" t="n">
        <v>443734</v>
      </c>
      <c r="J76" s="23"/>
      <c r="K76" s="24"/>
    </row>
    <row r="77" customFormat="false" ht="14" hidden="false" customHeight="false" outlineLevel="0" collapsed="false">
      <c r="A77" s="41"/>
      <c r="B77" s="42" t="s">
        <v>113</v>
      </c>
      <c r="C77" s="43" t="s">
        <v>42</v>
      </c>
      <c r="D77" s="43" t="s">
        <v>40</v>
      </c>
      <c r="E77" s="44" t="n">
        <v>0.189962</v>
      </c>
      <c r="F77" s="44" t="n">
        <v>-0.037299</v>
      </c>
      <c r="G77" s="44" t="n">
        <v>0.002522</v>
      </c>
      <c r="H77" s="45" t="n">
        <v>1E-200</v>
      </c>
      <c r="I77" s="46" t="n">
        <v>443734</v>
      </c>
      <c r="J77" s="23"/>
      <c r="K77" s="24"/>
    </row>
    <row r="78" customFormat="false" ht="14" hidden="false" customHeight="false" outlineLevel="0" collapsed="false">
      <c r="A78" s="41"/>
      <c r="B78" s="42" t="s">
        <v>114</v>
      </c>
      <c r="C78" s="43" t="s">
        <v>40</v>
      </c>
      <c r="D78" s="43" t="s">
        <v>42</v>
      </c>
      <c r="E78" s="44" t="n">
        <v>0.291368</v>
      </c>
      <c r="F78" s="44" t="n">
        <v>-0.186519</v>
      </c>
      <c r="G78" s="44" t="n">
        <v>0.00212</v>
      </c>
      <c r="H78" s="45" t="n">
        <v>1E-200</v>
      </c>
      <c r="I78" s="46" t="n">
        <v>443734</v>
      </c>
      <c r="J78" s="23"/>
      <c r="K78" s="24"/>
    </row>
    <row r="79" customFormat="false" ht="15" hidden="false" customHeight="false" outlineLevel="0" collapsed="false">
      <c r="A79" s="41"/>
      <c r="B79" s="36" t="s">
        <v>115</v>
      </c>
      <c r="C79" s="37" t="s">
        <v>42</v>
      </c>
      <c r="D79" s="37" t="s">
        <v>34</v>
      </c>
      <c r="E79" s="38" t="n">
        <v>0.820235</v>
      </c>
      <c r="F79" s="38" t="n">
        <v>-0.031949</v>
      </c>
      <c r="G79" s="38" t="n">
        <v>0.002546</v>
      </c>
      <c r="H79" s="39" t="n">
        <v>1E-200</v>
      </c>
      <c r="I79" s="40" t="n">
        <v>443734</v>
      </c>
      <c r="J79" s="23"/>
      <c r="K79" s="24"/>
    </row>
    <row r="80" customFormat="false" ht="14" hidden="false" customHeight="false" outlineLevel="0" collapsed="false">
      <c r="A80" s="10" t="s">
        <v>116</v>
      </c>
      <c r="B80" s="42" t="s">
        <v>117</v>
      </c>
      <c r="C80" s="43" t="s">
        <v>35</v>
      </c>
      <c r="D80" s="43" t="s">
        <v>42</v>
      </c>
      <c r="E80" s="46" t="n">
        <v>0.14</v>
      </c>
      <c r="F80" s="44" t="n">
        <v>0.463734</v>
      </c>
      <c r="G80" s="44" t="n">
        <v>0.04702574</v>
      </c>
      <c r="H80" s="45" t="n">
        <v>3.063181E-023</v>
      </c>
      <c r="I80" s="47" t="n">
        <v>15872</v>
      </c>
      <c r="J80" s="48" t="n">
        <v>0.03520113</v>
      </c>
      <c r="K80" s="49" t="n">
        <v>52.60539</v>
      </c>
    </row>
    <row r="81" customFormat="false" ht="14" hidden="false" customHeight="false" outlineLevel="0" collapsed="false">
      <c r="A81" s="10"/>
      <c r="B81" s="42" t="s">
        <v>118</v>
      </c>
      <c r="C81" s="43" t="s">
        <v>34</v>
      </c>
      <c r="D81" s="43" t="s">
        <v>35</v>
      </c>
      <c r="E81" s="46" t="n">
        <v>0.28</v>
      </c>
      <c r="F81" s="44" t="n">
        <v>0.2546422</v>
      </c>
      <c r="G81" s="44" t="n">
        <v>0.0368983</v>
      </c>
      <c r="H81" s="45" t="n">
        <v>2.578405E-012</v>
      </c>
      <c r="I81" s="47" t="n">
        <v>15872</v>
      </c>
      <c r="J81" s="48"/>
      <c r="K81" s="49"/>
    </row>
    <row r="82" customFormat="false" ht="14" hidden="false" customHeight="false" outlineLevel="0" collapsed="false">
      <c r="A82" s="10"/>
      <c r="B82" s="42" t="s">
        <v>119</v>
      </c>
      <c r="C82" s="43" t="s">
        <v>35</v>
      </c>
      <c r="D82" s="43" t="s">
        <v>40</v>
      </c>
      <c r="E82" s="46" t="n">
        <v>0.2</v>
      </c>
      <c r="F82" s="44" t="n">
        <v>0.2700271</v>
      </c>
      <c r="G82" s="44" t="n">
        <v>0.03631443</v>
      </c>
      <c r="H82" s="45" t="n">
        <v>5.196509E-014</v>
      </c>
      <c r="I82" s="47" t="n">
        <v>15872</v>
      </c>
      <c r="J82" s="48"/>
      <c r="K82" s="49"/>
    </row>
    <row r="83" customFormat="false" ht="14" hidden="false" customHeight="false" outlineLevel="0" collapsed="false">
      <c r="A83" s="10"/>
      <c r="B83" s="42" t="s">
        <v>120</v>
      </c>
      <c r="C83" s="43" t="s">
        <v>35</v>
      </c>
      <c r="D83" s="43" t="s">
        <v>34</v>
      </c>
      <c r="E83" s="46" t="n">
        <v>0.2</v>
      </c>
      <c r="F83" s="44" t="n">
        <v>-0.2484614</v>
      </c>
      <c r="G83" s="44" t="n">
        <v>0.03380071</v>
      </c>
      <c r="H83" s="45" t="n">
        <v>9.853115E-014</v>
      </c>
      <c r="I83" s="47" t="n">
        <v>15872</v>
      </c>
      <c r="J83" s="48"/>
      <c r="K83" s="49"/>
    </row>
    <row r="84" customFormat="false" ht="14" hidden="false" customHeight="false" outlineLevel="0" collapsed="false">
      <c r="A84" s="10"/>
      <c r="B84" s="42" t="s">
        <v>121</v>
      </c>
      <c r="C84" s="43" t="s">
        <v>34</v>
      </c>
      <c r="D84" s="43" t="s">
        <v>35</v>
      </c>
      <c r="E84" s="46" t="n">
        <v>0.24</v>
      </c>
      <c r="F84" s="44" t="n">
        <v>-0.2357223</v>
      </c>
      <c r="G84" s="44" t="n">
        <v>0.03335855</v>
      </c>
      <c r="H84" s="45" t="n">
        <v>7.954575E-013</v>
      </c>
      <c r="I84" s="47" t="n">
        <v>15872</v>
      </c>
      <c r="J84" s="48"/>
      <c r="K84" s="49"/>
    </row>
    <row r="85" customFormat="false" ht="14" hidden="false" customHeight="false" outlineLevel="0" collapsed="false">
      <c r="A85" s="10"/>
      <c r="B85" s="42" t="s">
        <v>122</v>
      </c>
      <c r="C85" s="43" t="s">
        <v>34</v>
      </c>
      <c r="D85" s="43" t="s">
        <v>42</v>
      </c>
      <c r="E85" s="46" t="n">
        <v>0.03</v>
      </c>
      <c r="F85" s="44" t="n">
        <v>-0.5798185</v>
      </c>
      <c r="G85" s="44" t="n">
        <v>0.08938984</v>
      </c>
      <c r="H85" s="45" t="n">
        <v>4.395505E-011</v>
      </c>
      <c r="I85" s="47" t="n">
        <v>15872</v>
      </c>
      <c r="J85" s="48"/>
      <c r="K85" s="49"/>
    </row>
    <row r="86" customFormat="false" ht="14" hidden="false" customHeight="false" outlineLevel="0" collapsed="false">
      <c r="A86" s="10"/>
      <c r="B86" s="42" t="s">
        <v>123</v>
      </c>
      <c r="C86" s="43" t="s">
        <v>42</v>
      </c>
      <c r="D86" s="43" t="s">
        <v>35</v>
      </c>
      <c r="E86" s="46" t="n">
        <v>0.08</v>
      </c>
      <c r="F86" s="44" t="n">
        <v>-0.3285041</v>
      </c>
      <c r="G86" s="44" t="n">
        <v>0.06009339</v>
      </c>
      <c r="H86" s="45" t="n">
        <v>2.294272E-008</v>
      </c>
      <c r="I86" s="47" t="n">
        <v>15872</v>
      </c>
      <c r="J86" s="48"/>
      <c r="K86" s="49"/>
    </row>
    <row r="87" customFormat="false" ht="14" hidden="false" customHeight="false" outlineLevel="0" collapsed="false">
      <c r="A87" s="10"/>
      <c r="B87" s="42" t="s">
        <v>124</v>
      </c>
      <c r="C87" s="43" t="s">
        <v>35</v>
      </c>
      <c r="D87" s="43" t="s">
        <v>34</v>
      </c>
      <c r="E87" s="46" t="n">
        <v>0.54</v>
      </c>
      <c r="F87" s="44" t="n">
        <v>0.1823216</v>
      </c>
      <c r="G87" s="44" t="n">
        <v>0.03066527</v>
      </c>
      <c r="H87" s="45" t="n">
        <v>1.377739E-009</v>
      </c>
      <c r="I87" s="47" t="n">
        <v>15872</v>
      </c>
      <c r="J87" s="48"/>
      <c r="K87" s="49"/>
    </row>
    <row r="88" customFormat="false" ht="14" hidden="false" customHeight="false" outlineLevel="0" collapsed="false">
      <c r="A88" s="10"/>
      <c r="B88" s="42" t="s">
        <v>125</v>
      </c>
      <c r="C88" s="43" t="s">
        <v>40</v>
      </c>
      <c r="D88" s="43" t="s">
        <v>35</v>
      </c>
      <c r="E88" s="46" t="n">
        <v>0.39</v>
      </c>
      <c r="F88" s="44" t="n">
        <v>-0.1743534</v>
      </c>
      <c r="G88" s="44" t="n">
        <v>0.03131069</v>
      </c>
      <c r="H88" s="45" t="n">
        <v>1.284749E-008</v>
      </c>
      <c r="I88" s="47" t="n">
        <v>15872</v>
      </c>
      <c r="J88" s="48"/>
      <c r="K88" s="49"/>
    </row>
    <row r="89" customFormat="false" ht="14" hidden="false" customHeight="false" outlineLevel="0" collapsed="false">
      <c r="A89" s="10"/>
      <c r="B89" s="42" t="s">
        <v>126</v>
      </c>
      <c r="C89" s="43" t="s">
        <v>35</v>
      </c>
      <c r="D89" s="43" t="s">
        <v>34</v>
      </c>
      <c r="E89" s="46" t="n">
        <v>0.39</v>
      </c>
      <c r="F89" s="44" t="n">
        <v>-0.1743534</v>
      </c>
      <c r="G89" s="44" t="n">
        <v>0.03131069</v>
      </c>
      <c r="H89" s="45" t="n">
        <v>1.284749E-008</v>
      </c>
      <c r="I89" s="47" t="n">
        <v>15872</v>
      </c>
      <c r="J89" s="48"/>
      <c r="K89" s="49"/>
    </row>
    <row r="90" customFormat="false" ht="15" hidden="false" customHeight="false" outlineLevel="0" collapsed="false">
      <c r="A90" s="10"/>
      <c r="B90" s="36" t="s">
        <v>127</v>
      </c>
      <c r="C90" s="37" t="s">
        <v>42</v>
      </c>
      <c r="D90" s="37" t="s">
        <v>35</v>
      </c>
      <c r="E90" s="40" t="n">
        <v>0.48</v>
      </c>
      <c r="F90" s="38" t="n">
        <v>0.1655144</v>
      </c>
      <c r="G90" s="38" t="n">
        <v>0.03120124</v>
      </c>
      <c r="H90" s="39" t="n">
        <v>5.641693E-008</v>
      </c>
      <c r="I90" s="50" t="n">
        <v>15872</v>
      </c>
      <c r="J90" s="48"/>
      <c r="K90" s="49"/>
    </row>
  </sheetData>
  <mergeCells count="10">
    <mergeCell ref="A1:K1"/>
    <mergeCell ref="A4:A72"/>
    <mergeCell ref="J4:J72"/>
    <mergeCell ref="K4:K72"/>
    <mergeCell ref="A73:A79"/>
    <mergeCell ref="J73:J79"/>
    <mergeCell ref="K73:K79"/>
    <mergeCell ref="A80:A90"/>
    <mergeCell ref="J80:J90"/>
    <mergeCell ref="K80:K9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1" activeCellId="0" sqref="E11"/>
    </sheetView>
  </sheetViews>
  <sheetFormatPr defaultColWidth="10.828125" defaultRowHeight="14" zeroHeight="false" outlineLevelRow="0" outlineLevelCol="0"/>
  <cols>
    <col collapsed="false" customWidth="true" hidden="false" outlineLevel="0" max="1" min="1" style="8" width="11.83"/>
    <col collapsed="false" customWidth="true" hidden="false" outlineLevel="0" max="2" min="2" style="8" width="11.99"/>
    <col collapsed="false" customWidth="true" hidden="false" outlineLevel="0" max="3" min="3" style="8" width="13.66"/>
    <col collapsed="false" customWidth="false" hidden="false" outlineLevel="0" max="4" min="4" style="8" width="10.83"/>
    <col collapsed="false" customWidth="true" hidden="false" outlineLevel="0" max="5" min="5" style="8" width="12.33"/>
    <col collapsed="false" customWidth="true" hidden="false" outlineLevel="0" max="6" min="6" style="8" width="14.99"/>
    <col collapsed="false" customWidth="true" hidden="false" outlineLevel="0" max="7" min="7" style="8" width="7.65"/>
    <col collapsed="false" customWidth="false" hidden="false" outlineLevel="0" max="257" min="8" style="8" width="10.83"/>
  </cols>
  <sheetData>
    <row r="1" customFormat="false" ht="30" hidden="false" customHeight="true" outlineLevel="0" collapsed="false">
      <c r="A1" s="9" t="s">
        <v>128</v>
      </c>
      <c r="B1" s="9"/>
      <c r="C1" s="9"/>
      <c r="D1" s="9"/>
      <c r="E1" s="9"/>
      <c r="F1" s="9"/>
      <c r="G1" s="9"/>
    </row>
    <row r="2" customFormat="false" ht="15" hidden="false" customHeight="false" outlineLevel="0" collapsed="false">
      <c r="A2" s="51"/>
      <c r="B2" s="51"/>
      <c r="C2" s="51"/>
      <c r="D2" s="51"/>
      <c r="E2" s="51"/>
      <c r="F2" s="51"/>
      <c r="G2" s="51"/>
    </row>
    <row r="3" s="52" customFormat="true" ht="30" hidden="false" customHeight="true" outlineLevel="0" collapsed="false">
      <c r="A3" s="15" t="s">
        <v>129</v>
      </c>
      <c r="B3" s="15" t="s">
        <v>130</v>
      </c>
      <c r="C3" s="15" t="s">
        <v>131</v>
      </c>
      <c r="D3" s="15" t="s">
        <v>132</v>
      </c>
      <c r="E3" s="15" t="s">
        <v>133</v>
      </c>
      <c r="F3" s="15" t="s">
        <v>134</v>
      </c>
      <c r="G3" s="15" t="s">
        <v>135</v>
      </c>
    </row>
    <row r="4" customFormat="false" ht="14" hidden="false" customHeight="false" outlineLevel="0" collapsed="false">
      <c r="A4" s="5" t="s">
        <v>41</v>
      </c>
      <c r="B4" s="5" t="s">
        <v>42</v>
      </c>
      <c r="C4" s="5" t="s">
        <v>40</v>
      </c>
      <c r="D4" s="8" t="s">
        <v>136</v>
      </c>
      <c r="E4" s="5" t="s">
        <v>42</v>
      </c>
      <c r="F4" s="5" t="s">
        <v>40</v>
      </c>
      <c r="G4" s="53" t="n">
        <v>1</v>
      </c>
    </row>
    <row r="5" customFormat="false" ht="14" hidden="false" customHeight="false" outlineLevel="0" collapsed="false">
      <c r="A5" s="8" t="s">
        <v>45</v>
      </c>
      <c r="B5" s="5" t="s">
        <v>40</v>
      </c>
      <c r="C5" s="5" t="s">
        <v>34</v>
      </c>
      <c r="D5" s="8" t="s">
        <v>137</v>
      </c>
      <c r="E5" s="5" t="s">
        <v>34</v>
      </c>
      <c r="F5" s="5" t="s">
        <v>35</v>
      </c>
      <c r="G5" s="53" t="n">
        <v>1</v>
      </c>
    </row>
    <row r="6" customFormat="false" ht="14" hidden="false" customHeight="false" outlineLevel="0" collapsed="false">
      <c r="A6" s="8" t="s">
        <v>53</v>
      </c>
      <c r="B6" s="5" t="s">
        <v>35</v>
      </c>
      <c r="C6" s="5" t="s">
        <v>42</v>
      </c>
      <c r="D6" s="8" t="s">
        <v>138</v>
      </c>
      <c r="E6" s="5" t="s">
        <v>35</v>
      </c>
      <c r="F6" s="5" t="s">
        <v>42</v>
      </c>
      <c r="G6" s="53" t="n">
        <v>1</v>
      </c>
    </row>
    <row r="7" customFormat="false" ht="14" hidden="false" customHeight="false" outlineLevel="0" collapsed="false">
      <c r="A7" s="8" t="s">
        <v>55</v>
      </c>
      <c r="B7" s="5" t="s">
        <v>34</v>
      </c>
      <c r="C7" s="5" t="s">
        <v>35</v>
      </c>
      <c r="D7" s="8" t="s">
        <v>139</v>
      </c>
      <c r="E7" s="5" t="s">
        <v>40</v>
      </c>
      <c r="F7" s="5" t="s">
        <v>42</v>
      </c>
      <c r="G7" s="53" t="n">
        <v>0.8592</v>
      </c>
    </row>
    <row r="8" customFormat="false" ht="16" hidden="false" customHeight="true" outlineLevel="0" collapsed="false">
      <c r="A8" s="8" t="s">
        <v>61</v>
      </c>
      <c r="B8" s="5" t="s">
        <v>35</v>
      </c>
      <c r="C8" s="5" t="s">
        <v>34</v>
      </c>
      <c r="D8" s="8" t="s">
        <v>140</v>
      </c>
      <c r="E8" s="5" t="s">
        <v>42</v>
      </c>
      <c r="F8" s="5" t="s">
        <v>40</v>
      </c>
      <c r="G8" s="53" t="n">
        <v>1</v>
      </c>
    </row>
    <row r="9" s="54" customFormat="true" ht="14" hidden="false" customHeight="false" outlineLevel="0" collapsed="false">
      <c r="A9" s="54" t="s">
        <v>72</v>
      </c>
      <c r="B9" s="55" t="s">
        <v>35</v>
      </c>
      <c r="C9" s="55" t="s">
        <v>34</v>
      </c>
      <c r="D9" s="54" t="s">
        <v>141</v>
      </c>
      <c r="E9" s="55" t="s">
        <v>34</v>
      </c>
      <c r="F9" s="55" t="s">
        <v>35</v>
      </c>
      <c r="G9" s="56" t="n">
        <v>0.975</v>
      </c>
    </row>
    <row r="10" customFormat="false" ht="14" hidden="false" customHeight="false" outlineLevel="0" collapsed="false">
      <c r="A10" s="8" t="s">
        <v>87</v>
      </c>
      <c r="B10" s="5" t="s">
        <v>40</v>
      </c>
      <c r="C10" s="5" t="s">
        <v>35</v>
      </c>
      <c r="D10" s="8" t="s">
        <v>142</v>
      </c>
      <c r="E10" s="5" t="s">
        <v>35</v>
      </c>
      <c r="F10" s="5" t="s">
        <v>34</v>
      </c>
      <c r="G10" s="53" t="n">
        <v>0.8612</v>
      </c>
    </row>
    <row r="11" customFormat="false" ht="14" hidden="false" customHeight="false" outlineLevel="0" collapsed="false">
      <c r="A11" s="8" t="s">
        <v>96</v>
      </c>
      <c r="B11" s="5" t="s">
        <v>34</v>
      </c>
      <c r="C11" s="5" t="s">
        <v>35</v>
      </c>
      <c r="D11" s="8" t="s">
        <v>143</v>
      </c>
      <c r="E11" s="5" t="s">
        <v>34</v>
      </c>
      <c r="F11" s="5" t="s">
        <v>35</v>
      </c>
      <c r="G11" s="53" t="n">
        <v>0.8303</v>
      </c>
    </row>
    <row r="12" customFormat="false" ht="15" hidden="false" customHeight="false" outlineLevel="0" collapsed="false">
      <c r="A12" s="51" t="s">
        <v>107</v>
      </c>
      <c r="B12" s="11" t="s">
        <v>42</v>
      </c>
      <c r="C12" s="11" t="s">
        <v>40</v>
      </c>
      <c r="D12" s="51" t="s">
        <v>144</v>
      </c>
      <c r="E12" s="11" t="s">
        <v>34</v>
      </c>
      <c r="F12" s="11" t="s">
        <v>35</v>
      </c>
      <c r="G12" s="57" t="n">
        <v>1</v>
      </c>
    </row>
    <row r="27" customFormat="false" ht="14" hidden="false" customHeight="false" outlineLevel="0" collapsed="false">
      <c r="J27" s="58"/>
      <c r="K27" s="58"/>
      <c r="L27" s="58"/>
      <c r="M27" s="58"/>
      <c r="N27" s="58"/>
      <c r="O27" s="58"/>
      <c r="P27" s="58"/>
      <c r="Q27" s="58"/>
    </row>
    <row r="28" customFormat="false" ht="14" hidden="false" customHeight="false" outlineLevel="0" collapsed="false">
      <c r="J28" s="58"/>
      <c r="K28" s="58"/>
      <c r="L28" s="58"/>
      <c r="M28" s="58"/>
      <c r="N28" s="58"/>
      <c r="O28" s="58"/>
      <c r="P28" s="58"/>
      <c r="Q28" s="58"/>
    </row>
    <row r="29" customFormat="false" ht="14" hidden="false" customHeight="false" outlineLevel="0" collapsed="false">
      <c r="J29" s="58"/>
      <c r="K29" s="59"/>
      <c r="L29" s="59"/>
      <c r="M29" s="59"/>
      <c r="N29" s="59"/>
      <c r="O29" s="59"/>
      <c r="P29" s="59"/>
      <c r="Q29" s="59"/>
    </row>
    <row r="30" customFormat="false" ht="14" hidden="false" customHeight="false" outlineLevel="0" collapsed="false">
      <c r="J30" s="58"/>
      <c r="K30" s="59"/>
      <c r="L30" s="59"/>
      <c r="M30" s="59"/>
      <c r="N30" s="59"/>
      <c r="O30" s="59"/>
      <c r="P30" s="59"/>
      <c r="Q30" s="59"/>
    </row>
    <row r="31" customFormat="false" ht="14" hidden="false" customHeight="false" outlineLevel="0" collapsed="false">
      <c r="J31" s="58"/>
      <c r="K31" s="59"/>
      <c r="L31" s="59"/>
      <c r="M31" s="59"/>
      <c r="N31" s="59"/>
      <c r="O31" s="59"/>
      <c r="P31" s="59"/>
      <c r="Q31" s="59"/>
    </row>
    <row r="32" customFormat="false" ht="14" hidden="false" customHeight="false" outlineLevel="0" collapsed="false">
      <c r="J32" s="58"/>
      <c r="K32" s="59"/>
      <c r="L32" s="59"/>
      <c r="M32" s="59"/>
      <c r="N32" s="59"/>
      <c r="O32" s="59"/>
      <c r="P32" s="59"/>
      <c r="Q32" s="59"/>
    </row>
    <row r="33" customFormat="false" ht="14" hidden="false" customHeight="false" outlineLevel="0" collapsed="false">
      <c r="J33" s="58"/>
      <c r="K33" s="59"/>
      <c r="L33" s="59"/>
      <c r="M33" s="59"/>
      <c r="N33" s="59"/>
      <c r="O33" s="59"/>
      <c r="P33" s="59"/>
      <c r="Q33" s="59"/>
    </row>
    <row r="34" customFormat="false" ht="14" hidden="false" customHeight="false" outlineLevel="0" collapsed="false">
      <c r="J34" s="58"/>
      <c r="K34" s="59"/>
      <c r="L34" s="59"/>
      <c r="M34" s="59"/>
      <c r="N34" s="59"/>
      <c r="O34" s="59"/>
      <c r="P34" s="59"/>
      <c r="Q34" s="59"/>
    </row>
    <row r="35" customFormat="false" ht="14" hidden="false" customHeight="false" outlineLevel="0" collapsed="false">
      <c r="B35" s="60"/>
      <c r="C35" s="60"/>
      <c r="D35" s="60"/>
      <c r="E35" s="60"/>
      <c r="F35" s="60"/>
      <c r="G35" s="60"/>
      <c r="H35" s="60"/>
      <c r="I35" s="60"/>
      <c r="J35" s="58"/>
      <c r="K35" s="59"/>
      <c r="L35" s="59"/>
      <c r="M35" s="59"/>
      <c r="N35" s="59"/>
      <c r="O35" s="59"/>
      <c r="P35" s="59"/>
      <c r="Q35" s="59"/>
    </row>
    <row r="36" customFormat="false" ht="16" hidden="false" customHeight="false" outlineLevel="0" collapsed="false">
      <c r="B36" s="60"/>
      <c r="C36" s="60"/>
      <c r="D36" s="60"/>
      <c r="E36" s="60"/>
      <c r="F36" s="60"/>
      <c r="G36" s="60"/>
      <c r="H36" s="60"/>
      <c r="I36" s="60"/>
      <c r="J36" s="61"/>
      <c r="K36" s="0"/>
      <c r="L36" s="0"/>
      <c r="M36" s="0"/>
      <c r="N36" s="0"/>
      <c r="O36" s="0"/>
      <c r="P36" s="0"/>
      <c r="Q36" s="0"/>
    </row>
    <row r="37" customFormat="false" ht="14" hidden="false" customHeight="false" outlineLevel="0" collapsed="false">
      <c r="B37" s="60"/>
      <c r="O37" s="62"/>
    </row>
    <row r="38" customFormat="false" ht="14" hidden="false" customHeight="false" outlineLevel="0" collapsed="false">
      <c r="B38" s="60"/>
      <c r="O38" s="62"/>
    </row>
    <row r="39" customFormat="false" ht="14" hidden="false" customHeight="false" outlineLevel="0" collapsed="false">
      <c r="B39" s="60"/>
      <c r="O39" s="62"/>
    </row>
    <row r="40" customFormat="false" ht="14" hidden="false" customHeight="false" outlineLevel="0" collapsed="false">
      <c r="B40" s="60"/>
      <c r="O40" s="62"/>
    </row>
    <row r="41" customFormat="false" ht="16" hidden="false" customHeight="true" outlineLevel="0" collapsed="false">
      <c r="B41" s="60"/>
      <c r="O41" s="62"/>
    </row>
    <row r="42" customFormat="false" ht="14" hidden="false" customHeight="false" outlineLevel="0" collapsed="false">
      <c r="B42" s="60"/>
      <c r="O42" s="62"/>
    </row>
    <row r="43" customFormat="false" ht="14" hidden="false" customHeight="false" outlineLevel="0" collapsed="false">
      <c r="B43" s="60"/>
      <c r="O43" s="62"/>
    </row>
    <row r="44" customFormat="false" ht="14" hidden="false" customHeight="false" outlineLevel="0" collapsed="false">
      <c r="B44" s="60"/>
      <c r="O44" s="62"/>
    </row>
    <row r="45" customFormat="false" ht="14" hidden="false" customHeight="false" outlineLevel="0" collapsed="false">
      <c r="B45" s="60"/>
      <c r="O45" s="62"/>
    </row>
    <row r="46" customFormat="false" ht="14" hidden="false" customHeight="false" outlineLevel="0" collapsed="false">
      <c r="B46" s="63"/>
    </row>
  </sheetData>
  <mergeCells count="1">
    <mergeCell ref="A1:G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5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C1"/>
    </sheetView>
  </sheetViews>
  <sheetFormatPr defaultColWidth="10.90234375" defaultRowHeight="16" zeroHeight="false" outlineLevelRow="0" outlineLevelCol="0"/>
  <cols>
    <col collapsed="false" customWidth="true" hidden="false" outlineLevel="0" max="1" min="1" style="0" width="11.83"/>
    <col collapsed="false" customWidth="true" hidden="false" outlineLevel="0" max="6" min="2" style="0" width="50.83"/>
    <col collapsed="false" customWidth="true" hidden="false" outlineLevel="0" max="7" min="7" style="0" width="44.33"/>
    <col collapsed="false" customWidth="true" hidden="false" outlineLevel="0" max="8" min="8" style="0" width="28.83"/>
    <col collapsed="false" customWidth="true" hidden="false" outlineLevel="0" max="9" min="9" style="0" width="39.83"/>
    <col collapsed="false" customWidth="true" hidden="false" outlineLevel="0" max="10" min="10" style="0" width="50.83"/>
    <col collapsed="false" customWidth="true" hidden="false" outlineLevel="0" max="11" min="11" style="0" width="28.99"/>
    <col collapsed="false" customWidth="true" hidden="false" outlineLevel="0" max="12" min="12" style="0" width="31.49"/>
    <col collapsed="false" customWidth="true" hidden="false" outlineLevel="0" max="13" min="13" style="0" width="44.99"/>
    <col collapsed="false" customWidth="true" hidden="false" outlineLevel="0" max="14" min="14" style="0" width="21.16"/>
    <col collapsed="false" customWidth="true" hidden="false" outlineLevel="0" max="15" min="15" style="0" width="30.33"/>
    <col collapsed="false" customWidth="true" hidden="false" outlineLevel="0" max="16" min="16" style="0" width="25.49"/>
    <col collapsed="false" customWidth="true" hidden="false" outlineLevel="0" max="17" min="17" style="0" width="24.99"/>
    <col collapsed="false" customWidth="true" hidden="false" outlineLevel="0" max="18" min="18" style="0" width="32.99"/>
    <col collapsed="false" customWidth="true" hidden="false" outlineLevel="0" max="19" min="19" style="0" width="38.83"/>
    <col collapsed="false" customWidth="true" hidden="false" outlineLevel="0" max="20" min="20" style="0" width="43.83"/>
    <col collapsed="false" customWidth="true" hidden="false" outlineLevel="0" max="21" min="21" style="0" width="34.33"/>
    <col collapsed="false" customWidth="true" hidden="false" outlineLevel="0" max="22" min="22" style="0" width="49.66"/>
  </cols>
  <sheetData>
    <row r="1" customFormat="false" ht="33" hidden="false" customHeight="true" outlineLevel="0" collapsed="false">
      <c r="A1" s="64" t="s">
        <v>145</v>
      </c>
      <c r="B1" s="64"/>
      <c r="C1" s="64"/>
      <c r="D1" s="65"/>
      <c r="E1" s="65"/>
      <c r="F1" s="65"/>
      <c r="G1" s="65"/>
      <c r="H1" s="65"/>
      <c r="I1" s="65"/>
      <c r="J1" s="65"/>
      <c r="K1" s="65"/>
      <c r="L1" s="65"/>
      <c r="M1" s="65"/>
      <c r="N1" s="65"/>
      <c r="O1" s="65"/>
      <c r="P1" s="65"/>
      <c r="Q1" s="65"/>
      <c r="R1" s="65"/>
      <c r="S1" s="65"/>
      <c r="T1" s="65"/>
      <c r="U1" s="65"/>
      <c r="V1" s="65"/>
    </row>
    <row r="2" customFormat="false" ht="17" hidden="false" customHeight="false" outlineLevel="0" collapsed="false">
      <c r="A2" s="1"/>
      <c r="B2" s="1"/>
      <c r="C2" s="1"/>
      <c r="D2" s="1"/>
      <c r="E2" s="1"/>
      <c r="F2" s="1"/>
      <c r="G2" s="1"/>
      <c r="H2" s="1"/>
      <c r="I2" s="1"/>
      <c r="J2" s="1"/>
      <c r="K2" s="1"/>
      <c r="L2" s="1"/>
      <c r="M2" s="1"/>
      <c r="N2" s="1"/>
      <c r="O2" s="1"/>
      <c r="P2" s="1"/>
      <c r="Q2" s="1"/>
      <c r="R2" s="1"/>
      <c r="S2" s="1"/>
      <c r="T2" s="1"/>
      <c r="U2" s="1"/>
      <c r="V2" s="1"/>
    </row>
    <row r="3" customFormat="false" ht="17" hidden="false" customHeight="true" outlineLevel="0" collapsed="false">
      <c r="A3" s="15" t="s">
        <v>22</v>
      </c>
      <c r="B3" s="15" t="s">
        <v>146</v>
      </c>
      <c r="C3" s="15"/>
      <c r="D3" s="15"/>
      <c r="E3" s="15"/>
      <c r="F3" s="15"/>
      <c r="G3" s="15"/>
      <c r="H3" s="15"/>
      <c r="I3" s="15"/>
      <c r="J3" s="15"/>
      <c r="K3" s="15"/>
      <c r="L3" s="15"/>
      <c r="M3" s="15"/>
      <c r="N3" s="15"/>
      <c r="O3" s="15"/>
      <c r="P3" s="15"/>
      <c r="Q3" s="15"/>
      <c r="R3" s="15"/>
      <c r="S3" s="15"/>
      <c r="T3" s="15"/>
      <c r="U3" s="15"/>
      <c r="V3" s="15"/>
    </row>
    <row r="4" customFormat="false" ht="17" hidden="false" customHeight="false" outlineLevel="0" collapsed="false">
      <c r="A4" s="15"/>
      <c r="B4" s="15" t="s">
        <v>147</v>
      </c>
      <c r="C4" s="15" t="s">
        <v>148</v>
      </c>
      <c r="D4" s="15" t="s">
        <v>149</v>
      </c>
      <c r="E4" s="15" t="s">
        <v>150</v>
      </c>
      <c r="F4" s="15" t="s">
        <v>151</v>
      </c>
      <c r="G4" s="15" t="s">
        <v>152</v>
      </c>
      <c r="H4" s="66" t="s">
        <v>153</v>
      </c>
      <c r="I4" s="15" t="s">
        <v>154</v>
      </c>
      <c r="J4" s="15" t="s">
        <v>155</v>
      </c>
      <c r="K4" s="15" t="s">
        <v>156</v>
      </c>
      <c r="L4" s="15" t="s">
        <v>157</v>
      </c>
      <c r="M4" s="15" t="s">
        <v>158</v>
      </c>
      <c r="N4" s="15" t="s">
        <v>159</v>
      </c>
      <c r="O4" s="15" t="s">
        <v>160</v>
      </c>
      <c r="P4" s="15" t="s">
        <v>161</v>
      </c>
      <c r="Q4" s="15" t="s">
        <v>162</v>
      </c>
      <c r="R4" s="15" t="s">
        <v>163</v>
      </c>
      <c r="S4" s="15" t="s">
        <v>164</v>
      </c>
      <c r="T4" s="15" t="s">
        <v>165</v>
      </c>
      <c r="U4" s="15" t="s">
        <v>166</v>
      </c>
      <c r="V4" s="15" t="s">
        <v>167</v>
      </c>
    </row>
    <row r="5" customFormat="false" ht="30" hidden="false" customHeight="false" outlineLevel="0" collapsed="false">
      <c r="A5" s="67" t="s">
        <v>69</v>
      </c>
      <c r="B5" s="52"/>
      <c r="C5" s="52"/>
      <c r="D5" s="52"/>
      <c r="E5" s="52"/>
      <c r="F5" s="52"/>
      <c r="G5" s="52"/>
      <c r="H5" s="52"/>
      <c r="I5" s="52" t="s">
        <v>168</v>
      </c>
      <c r="J5" s="52"/>
      <c r="K5" s="52" t="s">
        <v>169</v>
      </c>
      <c r="L5" s="52"/>
      <c r="M5" s="52"/>
      <c r="N5" s="52"/>
      <c r="O5" s="52"/>
      <c r="P5" s="52" t="s">
        <v>170</v>
      </c>
      <c r="Q5" s="52"/>
      <c r="R5" s="52"/>
      <c r="S5" s="52" t="s">
        <v>171</v>
      </c>
      <c r="T5" s="52"/>
      <c r="U5" s="52"/>
      <c r="V5" s="52"/>
    </row>
    <row r="6" customFormat="false" ht="135" hidden="false" customHeight="false" outlineLevel="0" collapsed="false">
      <c r="A6" s="67" t="s">
        <v>75</v>
      </c>
      <c r="B6" s="52" t="s">
        <v>172</v>
      </c>
      <c r="C6" s="52" t="s">
        <v>173</v>
      </c>
      <c r="D6" s="52" t="s">
        <v>174</v>
      </c>
      <c r="E6" s="52" t="s">
        <v>175</v>
      </c>
      <c r="F6" s="52" t="s">
        <v>176</v>
      </c>
      <c r="G6" s="52"/>
      <c r="H6" s="52"/>
      <c r="I6" s="52"/>
      <c r="J6" s="52" t="s">
        <v>177</v>
      </c>
      <c r="K6" s="52"/>
      <c r="L6" s="52" t="s">
        <v>178</v>
      </c>
      <c r="M6" s="52"/>
      <c r="N6" s="52" t="s">
        <v>179</v>
      </c>
      <c r="O6" s="52" t="s">
        <v>180</v>
      </c>
      <c r="P6" s="52" t="s">
        <v>181</v>
      </c>
      <c r="Q6" s="52"/>
      <c r="R6" s="52"/>
      <c r="S6" s="52"/>
      <c r="T6" s="52"/>
      <c r="U6" s="52"/>
      <c r="V6" s="52"/>
    </row>
    <row r="7" customFormat="false" ht="16" hidden="false" customHeight="false" outlineLevel="0" collapsed="false">
      <c r="A7" s="67" t="s">
        <v>102</v>
      </c>
      <c r="B7" s="52" t="s">
        <v>182</v>
      </c>
      <c r="C7" s="52"/>
      <c r="D7" s="52"/>
      <c r="E7" s="52"/>
      <c r="F7" s="52"/>
      <c r="G7" s="52"/>
      <c r="H7" s="52"/>
      <c r="I7" s="52"/>
      <c r="J7" s="52"/>
      <c r="K7" s="52"/>
      <c r="L7" s="52"/>
      <c r="M7" s="52"/>
      <c r="N7" s="52"/>
      <c r="O7" s="52"/>
      <c r="P7" s="52"/>
      <c r="Q7" s="52"/>
      <c r="R7" s="52"/>
      <c r="S7" s="52"/>
      <c r="T7" s="52"/>
      <c r="U7" s="52"/>
      <c r="V7" s="52"/>
    </row>
    <row r="8" customFormat="false" ht="75" hidden="false" customHeight="false" outlineLevel="0" collapsed="false">
      <c r="A8" s="67" t="s">
        <v>39</v>
      </c>
      <c r="B8" s="52" t="s">
        <v>183</v>
      </c>
      <c r="C8" s="52"/>
      <c r="D8" s="52"/>
      <c r="E8" s="52"/>
      <c r="F8" s="52" t="s">
        <v>176</v>
      </c>
      <c r="G8" s="52"/>
      <c r="H8" s="52"/>
      <c r="I8" s="52"/>
      <c r="J8" s="52"/>
      <c r="K8" s="52"/>
      <c r="L8" s="52"/>
      <c r="M8" s="52"/>
      <c r="N8" s="52"/>
      <c r="O8" s="52"/>
      <c r="P8" s="52"/>
      <c r="Q8" s="52"/>
      <c r="R8" s="52"/>
      <c r="S8" s="52"/>
      <c r="T8" s="52"/>
      <c r="U8" s="52"/>
      <c r="V8" s="52"/>
    </row>
    <row r="9" customFormat="false" ht="202" hidden="false" customHeight="true" outlineLevel="0" collapsed="false">
      <c r="A9" s="67" t="s">
        <v>139</v>
      </c>
      <c r="B9" s="52" t="s">
        <v>184</v>
      </c>
      <c r="C9" s="52" t="s">
        <v>185</v>
      </c>
      <c r="D9" s="52" t="s">
        <v>186</v>
      </c>
      <c r="E9" s="52" t="s">
        <v>187</v>
      </c>
      <c r="F9" s="52" t="s">
        <v>188</v>
      </c>
      <c r="G9" s="52"/>
      <c r="H9" s="52" t="s">
        <v>189</v>
      </c>
      <c r="I9" s="52"/>
      <c r="J9" s="52" t="s">
        <v>190</v>
      </c>
      <c r="K9" s="52"/>
      <c r="L9" s="52"/>
      <c r="M9" s="52"/>
      <c r="N9" s="52" t="s">
        <v>191</v>
      </c>
      <c r="O9" s="52" t="s">
        <v>192</v>
      </c>
      <c r="P9" s="52" t="s">
        <v>193</v>
      </c>
      <c r="Q9" s="52" t="s">
        <v>194</v>
      </c>
      <c r="R9" s="52"/>
      <c r="S9" s="52"/>
      <c r="T9" s="52" t="s">
        <v>195</v>
      </c>
      <c r="U9" s="52" t="s">
        <v>196</v>
      </c>
      <c r="V9" s="52"/>
    </row>
    <row r="10" customFormat="false" ht="16" hidden="false" customHeight="false" outlineLevel="0" collapsed="false">
      <c r="A10" s="67" t="s">
        <v>82</v>
      </c>
      <c r="B10" s="52"/>
      <c r="C10" s="52"/>
      <c r="D10" s="52"/>
      <c r="E10" s="52" t="s">
        <v>197</v>
      </c>
      <c r="F10" s="52"/>
      <c r="G10" s="52"/>
      <c r="H10" s="52"/>
      <c r="I10" s="52"/>
      <c r="J10" s="52"/>
      <c r="K10" s="52"/>
      <c r="L10" s="52"/>
      <c r="M10" s="52"/>
      <c r="N10" s="52"/>
      <c r="O10" s="52"/>
      <c r="P10" s="52"/>
      <c r="Q10" s="52"/>
      <c r="R10" s="52"/>
      <c r="S10" s="52"/>
      <c r="T10" s="52"/>
      <c r="U10" s="52"/>
      <c r="V10" s="52"/>
    </row>
    <row r="11" customFormat="false" ht="30" hidden="false" customHeight="false" outlineLevel="0" collapsed="false">
      <c r="A11" s="67" t="s">
        <v>136</v>
      </c>
      <c r="B11" s="52"/>
      <c r="C11" s="52"/>
      <c r="D11" s="52"/>
      <c r="E11" s="52"/>
      <c r="F11" s="52" t="s">
        <v>198</v>
      </c>
      <c r="G11" s="52"/>
      <c r="H11" s="52"/>
      <c r="I11" s="52"/>
      <c r="J11" s="52"/>
      <c r="K11" s="52"/>
      <c r="L11" s="52"/>
      <c r="M11" s="52" t="s">
        <v>199</v>
      </c>
      <c r="N11" s="52"/>
      <c r="O11" s="52"/>
      <c r="P11" s="52"/>
      <c r="Q11" s="52"/>
      <c r="R11" s="52"/>
      <c r="S11" s="52"/>
      <c r="T11" s="52"/>
      <c r="U11" s="52"/>
      <c r="V11" s="52" t="s">
        <v>200</v>
      </c>
    </row>
    <row r="12" customFormat="false" ht="30" hidden="false" customHeight="false" outlineLevel="0" collapsed="false">
      <c r="A12" s="67" t="s">
        <v>62</v>
      </c>
      <c r="B12" s="52"/>
      <c r="C12" s="52"/>
      <c r="D12" s="52"/>
      <c r="E12" s="52"/>
      <c r="F12" s="52"/>
      <c r="G12" s="52"/>
      <c r="H12" s="52" t="s">
        <v>201</v>
      </c>
      <c r="I12" s="52"/>
      <c r="J12" s="52" t="s">
        <v>202</v>
      </c>
      <c r="K12" s="52"/>
      <c r="L12" s="52"/>
      <c r="M12" s="52"/>
      <c r="N12" s="52"/>
      <c r="O12" s="52"/>
      <c r="P12" s="52"/>
      <c r="Q12" s="52"/>
      <c r="R12" s="52"/>
      <c r="S12" s="52"/>
      <c r="T12" s="52"/>
      <c r="U12" s="52"/>
      <c r="V12" s="52"/>
    </row>
    <row r="13" customFormat="false" ht="45" hidden="false" customHeight="false" outlineLevel="0" collapsed="false">
      <c r="A13" s="67" t="s">
        <v>33</v>
      </c>
      <c r="B13" s="52"/>
      <c r="C13" s="52"/>
      <c r="D13" s="52" t="s">
        <v>203</v>
      </c>
      <c r="E13" s="52"/>
      <c r="F13" s="52"/>
      <c r="G13" s="52"/>
      <c r="H13" s="52"/>
      <c r="I13" s="52"/>
      <c r="J13" s="52"/>
      <c r="K13" s="52"/>
      <c r="L13" s="52"/>
      <c r="M13" s="52"/>
      <c r="N13" s="52"/>
      <c r="O13" s="52"/>
      <c r="P13" s="52"/>
      <c r="Q13" s="52"/>
      <c r="R13" s="52"/>
      <c r="S13" s="52"/>
      <c r="T13" s="52"/>
      <c r="U13" s="52"/>
      <c r="V13" s="52"/>
    </row>
    <row r="14" customFormat="false" ht="45" hidden="false" customHeight="false" outlineLevel="0" collapsed="false">
      <c r="A14" s="67" t="s">
        <v>74</v>
      </c>
      <c r="B14" s="52"/>
      <c r="C14" s="52"/>
      <c r="D14" s="52" t="s">
        <v>204</v>
      </c>
      <c r="E14" s="52" t="s">
        <v>205</v>
      </c>
      <c r="F14" s="52" t="s">
        <v>198</v>
      </c>
      <c r="G14" s="52"/>
      <c r="H14" s="52"/>
      <c r="I14" s="52"/>
      <c r="J14" s="52"/>
      <c r="K14" s="52"/>
      <c r="L14" s="52"/>
      <c r="M14" s="52" t="s">
        <v>206</v>
      </c>
      <c r="N14" s="52"/>
      <c r="O14" s="52" t="s">
        <v>207</v>
      </c>
      <c r="P14" s="52"/>
      <c r="Q14" s="52"/>
      <c r="R14" s="52"/>
      <c r="S14" s="52"/>
      <c r="T14" s="52" t="s">
        <v>208</v>
      </c>
      <c r="U14" s="52"/>
      <c r="V14" s="52"/>
    </row>
    <row r="15" customFormat="false" ht="60" hidden="false" customHeight="false" outlineLevel="0" collapsed="false">
      <c r="A15" s="67" t="s">
        <v>88</v>
      </c>
      <c r="B15" s="52"/>
      <c r="C15" s="52" t="s">
        <v>209</v>
      </c>
      <c r="D15" s="52"/>
      <c r="E15" s="52" t="s">
        <v>210</v>
      </c>
      <c r="F15" s="52" t="s">
        <v>211</v>
      </c>
      <c r="G15" s="52"/>
      <c r="H15" s="52"/>
      <c r="I15" s="52"/>
      <c r="J15" s="52"/>
      <c r="K15" s="52"/>
      <c r="L15" s="52"/>
      <c r="M15" s="52"/>
      <c r="N15" s="52"/>
      <c r="O15" s="52"/>
      <c r="P15" s="52"/>
      <c r="Q15" s="52"/>
      <c r="R15" s="52"/>
      <c r="S15" s="52"/>
      <c r="T15" s="52"/>
      <c r="U15" s="52"/>
      <c r="V15" s="52"/>
    </row>
    <row r="16" customFormat="false" ht="16" hidden="false" customHeight="false" outlineLevel="0" collapsed="false">
      <c r="A16" s="67" t="s">
        <v>141</v>
      </c>
      <c r="B16" s="52"/>
      <c r="C16" s="52"/>
      <c r="D16" s="52"/>
      <c r="E16" s="52"/>
      <c r="F16" s="52"/>
      <c r="G16" s="52"/>
      <c r="H16" s="52"/>
      <c r="I16" s="52"/>
      <c r="J16" s="52"/>
      <c r="K16" s="52"/>
      <c r="L16" s="52"/>
      <c r="M16" s="52"/>
      <c r="N16" s="52"/>
      <c r="O16" s="52"/>
      <c r="P16" s="52"/>
      <c r="Q16" s="52"/>
      <c r="R16" s="52"/>
      <c r="S16" s="52"/>
      <c r="T16" s="52"/>
      <c r="U16" s="52"/>
      <c r="V16" s="52" t="s">
        <v>212</v>
      </c>
    </row>
    <row r="17" customFormat="false" ht="60" hidden="false" customHeight="false" outlineLevel="0" collapsed="false">
      <c r="A17" s="67" t="s">
        <v>64</v>
      </c>
      <c r="B17" s="52"/>
      <c r="C17" s="52" t="s">
        <v>213</v>
      </c>
      <c r="D17" s="52" t="s">
        <v>214</v>
      </c>
      <c r="E17" s="52" t="s">
        <v>215</v>
      </c>
      <c r="F17" s="52" t="s">
        <v>211</v>
      </c>
      <c r="G17" s="52" t="s">
        <v>216</v>
      </c>
      <c r="H17" s="52" t="s">
        <v>217</v>
      </c>
      <c r="I17" s="52"/>
      <c r="J17" s="52"/>
      <c r="K17" s="52"/>
      <c r="L17" s="52" t="s">
        <v>218</v>
      </c>
      <c r="M17" s="52"/>
      <c r="N17" s="52"/>
      <c r="O17" s="52"/>
      <c r="P17" s="52" t="s">
        <v>219</v>
      </c>
      <c r="Q17" s="52"/>
      <c r="R17" s="52"/>
      <c r="S17" s="52"/>
      <c r="T17" s="52"/>
      <c r="U17" s="52"/>
      <c r="V17" s="52"/>
    </row>
    <row r="18" customFormat="false" ht="45" hidden="false" customHeight="false" outlineLevel="0" collapsed="false">
      <c r="A18" s="67" t="s">
        <v>66</v>
      </c>
      <c r="B18" s="52" t="s">
        <v>220</v>
      </c>
      <c r="C18" s="52"/>
      <c r="D18" s="52"/>
      <c r="E18" s="52"/>
      <c r="F18" s="52" t="s">
        <v>221</v>
      </c>
      <c r="G18" s="52"/>
      <c r="H18" s="52"/>
      <c r="I18" s="52"/>
      <c r="J18" s="52"/>
      <c r="K18" s="52"/>
      <c r="L18" s="52"/>
      <c r="M18" s="52"/>
      <c r="N18" s="52"/>
      <c r="O18" s="52"/>
      <c r="P18" s="52"/>
      <c r="Q18" s="52"/>
      <c r="R18" s="52"/>
      <c r="S18" s="52"/>
      <c r="T18" s="52"/>
      <c r="U18" s="52"/>
      <c r="V18" s="52"/>
    </row>
    <row r="19" customFormat="false" ht="329" hidden="false" customHeight="true" outlineLevel="0" collapsed="false">
      <c r="A19" s="67" t="s">
        <v>48</v>
      </c>
      <c r="B19" s="52"/>
      <c r="C19" s="52"/>
      <c r="D19" s="52" t="s">
        <v>222</v>
      </c>
      <c r="E19" s="52" t="s">
        <v>223</v>
      </c>
      <c r="F19" s="52"/>
      <c r="G19" s="52"/>
      <c r="H19" s="52"/>
      <c r="I19" s="52"/>
      <c r="J19" s="52"/>
      <c r="K19" s="52" t="s">
        <v>224</v>
      </c>
      <c r="L19" s="52"/>
      <c r="M19" s="52"/>
      <c r="N19" s="52"/>
      <c r="O19" s="52"/>
      <c r="P19" s="52"/>
      <c r="Q19" s="52"/>
      <c r="R19" s="52"/>
      <c r="S19" s="52"/>
      <c r="T19" s="52"/>
      <c r="U19" s="52"/>
      <c r="V19" s="52"/>
    </row>
    <row r="20" customFormat="false" ht="409.6" hidden="false" customHeight="false" outlineLevel="0" collapsed="false">
      <c r="A20" s="67" t="s">
        <v>58</v>
      </c>
      <c r="B20" s="52"/>
      <c r="C20" s="52" t="s">
        <v>225</v>
      </c>
      <c r="D20" s="52"/>
      <c r="E20" s="52" t="s">
        <v>226</v>
      </c>
      <c r="F20" s="52"/>
      <c r="G20" s="52"/>
      <c r="H20" s="52"/>
      <c r="I20" s="52"/>
      <c r="J20" s="52"/>
      <c r="K20" s="52" t="s">
        <v>224</v>
      </c>
      <c r="L20" s="52"/>
      <c r="M20" s="52"/>
      <c r="N20" s="52"/>
      <c r="O20" s="52" t="s">
        <v>207</v>
      </c>
      <c r="P20" s="52"/>
      <c r="Q20" s="52"/>
      <c r="R20" s="52"/>
      <c r="S20" s="52"/>
      <c r="T20" s="52"/>
      <c r="U20" s="52"/>
      <c r="V20" s="52"/>
    </row>
    <row r="21" customFormat="false" ht="160" hidden="false" customHeight="true" outlineLevel="0" collapsed="false">
      <c r="A21" s="67" t="s">
        <v>57</v>
      </c>
      <c r="B21" s="52" t="s">
        <v>227</v>
      </c>
      <c r="C21" s="52"/>
      <c r="D21" s="52"/>
      <c r="E21" s="52"/>
      <c r="F21" s="52" t="s">
        <v>228</v>
      </c>
      <c r="G21" s="52" t="s">
        <v>229</v>
      </c>
      <c r="H21" s="52"/>
      <c r="I21" s="52"/>
      <c r="J21" s="52"/>
      <c r="K21" s="52"/>
      <c r="L21" s="52"/>
      <c r="M21" s="52"/>
      <c r="N21" s="52" t="s">
        <v>230</v>
      </c>
      <c r="O21" s="52"/>
      <c r="P21" s="52" t="s">
        <v>231</v>
      </c>
      <c r="Q21" s="52" t="s">
        <v>232</v>
      </c>
      <c r="R21" s="52"/>
      <c r="S21" s="52" t="s">
        <v>233</v>
      </c>
      <c r="T21" s="52"/>
      <c r="U21" s="52"/>
      <c r="V21" s="52"/>
    </row>
    <row r="22" customFormat="false" ht="45" hidden="false" customHeight="false" outlineLevel="0" collapsed="false">
      <c r="A22" s="67" t="s">
        <v>93</v>
      </c>
      <c r="B22" s="52"/>
      <c r="C22" s="52"/>
      <c r="D22" s="52" t="s">
        <v>234</v>
      </c>
      <c r="E22" s="52"/>
      <c r="F22" s="52"/>
      <c r="G22" s="52"/>
      <c r="H22" s="52"/>
      <c r="I22" s="52"/>
      <c r="J22" s="52"/>
      <c r="K22" s="52"/>
      <c r="L22" s="52"/>
      <c r="M22" s="52"/>
      <c r="N22" s="52"/>
      <c r="O22" s="52"/>
      <c r="P22" s="52"/>
      <c r="Q22" s="52"/>
      <c r="R22" s="52"/>
      <c r="S22" s="52"/>
      <c r="T22" s="52"/>
      <c r="U22" s="52"/>
      <c r="V22" s="52"/>
    </row>
    <row r="23" customFormat="false" ht="60" hidden="false" customHeight="false" outlineLevel="0" collapsed="false">
      <c r="A23" s="67" t="s">
        <v>60</v>
      </c>
      <c r="B23" s="52" t="s">
        <v>235</v>
      </c>
      <c r="C23" s="52" t="s">
        <v>236</v>
      </c>
      <c r="D23" s="52" t="s">
        <v>237</v>
      </c>
      <c r="E23" s="52"/>
      <c r="F23" s="52"/>
      <c r="G23" s="52"/>
      <c r="H23" s="52"/>
      <c r="I23" s="52"/>
      <c r="J23" s="52"/>
      <c r="K23" s="52"/>
      <c r="L23" s="52"/>
      <c r="M23" s="52"/>
      <c r="N23" s="52"/>
      <c r="O23" s="52"/>
      <c r="P23" s="52"/>
      <c r="Q23" s="52"/>
      <c r="R23" s="52"/>
      <c r="S23" s="52"/>
      <c r="T23" s="52"/>
      <c r="U23" s="52"/>
      <c r="V23" s="52"/>
    </row>
    <row r="24" customFormat="false" ht="45" hidden="false" customHeight="false" outlineLevel="0" collapsed="false">
      <c r="A24" s="67" t="s">
        <v>50</v>
      </c>
      <c r="B24" s="52"/>
      <c r="C24" s="52"/>
      <c r="D24" s="52" t="s">
        <v>238</v>
      </c>
      <c r="E24" s="52" t="s">
        <v>239</v>
      </c>
      <c r="F24" s="52" t="s">
        <v>211</v>
      </c>
      <c r="G24" s="52"/>
      <c r="H24" s="52"/>
      <c r="I24" s="52"/>
      <c r="J24" s="52"/>
      <c r="K24" s="52" t="s">
        <v>169</v>
      </c>
      <c r="L24" s="52"/>
      <c r="M24" s="52"/>
      <c r="N24" s="52"/>
      <c r="O24" s="52"/>
      <c r="P24" s="52"/>
      <c r="Q24" s="52"/>
      <c r="R24" s="52"/>
      <c r="S24" s="52"/>
      <c r="T24" s="52"/>
      <c r="U24" s="52"/>
      <c r="V24" s="52"/>
    </row>
    <row r="25" customFormat="false" ht="16" hidden="false" customHeight="false" outlineLevel="0" collapsed="false">
      <c r="A25" s="67" t="s">
        <v>68</v>
      </c>
      <c r="B25" s="52"/>
      <c r="C25" s="52"/>
      <c r="D25" s="52"/>
      <c r="E25" s="52"/>
      <c r="F25" s="52"/>
      <c r="G25" s="52"/>
      <c r="H25" s="52" t="s">
        <v>240</v>
      </c>
      <c r="I25" s="52"/>
      <c r="J25" s="52"/>
      <c r="K25" s="52"/>
      <c r="L25" s="52"/>
      <c r="M25" s="52"/>
      <c r="N25" s="52"/>
      <c r="O25" s="52"/>
      <c r="P25" s="52"/>
      <c r="Q25" s="52"/>
      <c r="R25" s="52"/>
      <c r="S25" s="52"/>
      <c r="T25" s="52"/>
      <c r="U25" s="52"/>
      <c r="V25" s="52"/>
    </row>
    <row r="26" customFormat="false" ht="30" hidden="false" customHeight="false" outlineLevel="0" collapsed="false">
      <c r="A26" s="67" t="s">
        <v>70</v>
      </c>
      <c r="B26" s="52"/>
      <c r="C26" s="52"/>
      <c r="D26" s="52" t="s">
        <v>241</v>
      </c>
      <c r="E26" s="52"/>
      <c r="F26" s="52"/>
      <c r="G26" s="52"/>
      <c r="H26" s="52"/>
      <c r="I26" s="52"/>
      <c r="J26" s="52"/>
      <c r="K26" s="52"/>
      <c r="L26" s="52"/>
      <c r="M26" s="52"/>
      <c r="N26" s="52"/>
      <c r="O26" s="52"/>
      <c r="P26" s="52"/>
      <c r="Q26" s="52"/>
      <c r="R26" s="52"/>
      <c r="S26" s="52"/>
      <c r="T26" s="52"/>
      <c r="U26" s="52"/>
      <c r="V26" s="52"/>
    </row>
    <row r="27" customFormat="false" ht="60" hidden="false" customHeight="false" outlineLevel="0" collapsed="false">
      <c r="A27" s="67" t="s">
        <v>138</v>
      </c>
      <c r="B27" s="52"/>
      <c r="C27" s="52"/>
      <c r="D27" s="52" t="s">
        <v>242</v>
      </c>
      <c r="E27" s="52" t="s">
        <v>243</v>
      </c>
      <c r="F27" s="52" t="s">
        <v>244</v>
      </c>
      <c r="G27" s="52"/>
      <c r="H27" s="52"/>
      <c r="I27" s="52"/>
      <c r="J27" s="52"/>
      <c r="K27" s="52"/>
      <c r="L27" s="52"/>
      <c r="M27" s="52"/>
      <c r="N27" s="52"/>
      <c r="O27" s="52"/>
      <c r="P27" s="52"/>
      <c r="Q27" s="52"/>
      <c r="R27" s="52"/>
      <c r="S27" s="52"/>
      <c r="T27" s="52"/>
      <c r="U27" s="52"/>
      <c r="V27" s="52"/>
    </row>
    <row r="28" customFormat="false" ht="75" hidden="false" customHeight="false" outlineLevel="0" collapsed="false">
      <c r="A28" s="67" t="s">
        <v>91</v>
      </c>
      <c r="B28" s="52"/>
      <c r="C28" s="52" t="s">
        <v>245</v>
      </c>
      <c r="D28" s="52"/>
      <c r="E28" s="52"/>
      <c r="F28" s="52"/>
      <c r="G28" s="52"/>
      <c r="H28" s="52"/>
      <c r="I28" s="52"/>
      <c r="J28" s="52"/>
      <c r="K28" s="52"/>
      <c r="L28" s="52"/>
      <c r="M28" s="52"/>
      <c r="N28" s="52"/>
      <c r="O28" s="52"/>
      <c r="P28" s="52"/>
      <c r="Q28" s="52"/>
      <c r="R28" s="52"/>
      <c r="S28" s="52"/>
      <c r="T28" s="52"/>
      <c r="U28" s="52"/>
      <c r="V28" s="52"/>
    </row>
    <row r="29" customFormat="false" ht="105" hidden="false" customHeight="false" outlineLevel="0" collapsed="false">
      <c r="A29" s="67" t="s">
        <v>67</v>
      </c>
      <c r="B29" s="52"/>
      <c r="C29" s="52"/>
      <c r="D29" s="52" t="s">
        <v>246</v>
      </c>
      <c r="E29" s="52"/>
      <c r="F29" s="52"/>
      <c r="G29" s="52"/>
      <c r="H29" s="52"/>
      <c r="I29" s="52"/>
      <c r="J29" s="52"/>
      <c r="K29" s="52"/>
      <c r="L29" s="52" t="s">
        <v>247</v>
      </c>
      <c r="M29" s="52"/>
      <c r="N29" s="52" t="s">
        <v>248</v>
      </c>
      <c r="O29" s="52"/>
      <c r="P29" s="52"/>
      <c r="Q29" s="52"/>
      <c r="R29" s="52"/>
      <c r="S29" s="52"/>
      <c r="T29" s="52"/>
      <c r="U29" s="52"/>
      <c r="V29" s="52"/>
    </row>
    <row r="30" customFormat="false" ht="105" hidden="false" customHeight="false" outlineLevel="0" collapsed="false">
      <c r="A30" s="67" t="s">
        <v>140</v>
      </c>
      <c r="B30" s="52" t="s">
        <v>249</v>
      </c>
      <c r="C30" s="52"/>
      <c r="D30" s="52"/>
      <c r="E30" s="52"/>
      <c r="F30" s="52"/>
      <c r="G30" s="52"/>
      <c r="H30" s="52"/>
      <c r="I30" s="52"/>
      <c r="J30" s="52"/>
      <c r="K30" s="52"/>
      <c r="L30" s="52"/>
      <c r="M30" s="52"/>
      <c r="N30" s="52"/>
      <c r="O30" s="52"/>
      <c r="P30" s="52"/>
      <c r="Q30" s="52"/>
      <c r="R30" s="52"/>
      <c r="S30" s="52"/>
      <c r="T30" s="52"/>
      <c r="U30" s="52" t="s">
        <v>250</v>
      </c>
      <c r="V30" s="52"/>
    </row>
    <row r="31" customFormat="false" ht="45" hidden="false" customHeight="false" outlineLevel="0" collapsed="false">
      <c r="A31" s="67" t="s">
        <v>90</v>
      </c>
      <c r="B31" s="52" t="s">
        <v>251</v>
      </c>
      <c r="C31" s="52"/>
      <c r="D31" s="52"/>
      <c r="E31" s="52"/>
      <c r="F31" s="52"/>
      <c r="G31" s="52"/>
      <c r="H31" s="52"/>
      <c r="I31" s="52" t="s">
        <v>252</v>
      </c>
      <c r="J31" s="52"/>
      <c r="K31" s="52"/>
      <c r="L31" s="52"/>
      <c r="M31" s="52"/>
      <c r="N31" s="52"/>
      <c r="O31" s="52"/>
      <c r="P31" s="52" t="s">
        <v>253</v>
      </c>
      <c r="Q31" s="52" t="s">
        <v>254</v>
      </c>
      <c r="R31" s="52"/>
      <c r="S31" s="52" t="s">
        <v>255</v>
      </c>
      <c r="T31" s="52"/>
      <c r="U31" s="52"/>
      <c r="V31" s="52"/>
    </row>
    <row r="32" customFormat="false" ht="160" hidden="false" customHeight="true" outlineLevel="0" collapsed="false">
      <c r="A32" s="67" t="s">
        <v>99</v>
      </c>
      <c r="B32" s="52" t="s">
        <v>256</v>
      </c>
      <c r="C32" s="52" t="s">
        <v>257</v>
      </c>
      <c r="D32" s="52" t="s">
        <v>258</v>
      </c>
      <c r="E32" s="52" t="s">
        <v>259</v>
      </c>
      <c r="F32" s="52" t="s">
        <v>260</v>
      </c>
      <c r="G32" s="52" t="s">
        <v>261</v>
      </c>
      <c r="H32" s="52" t="s">
        <v>262</v>
      </c>
      <c r="I32" s="52"/>
      <c r="J32" s="52"/>
      <c r="K32" s="52"/>
      <c r="L32" s="52" t="s">
        <v>263</v>
      </c>
      <c r="M32" s="52" t="s">
        <v>264</v>
      </c>
      <c r="N32" s="52" t="s">
        <v>265</v>
      </c>
      <c r="O32" s="52"/>
      <c r="P32" s="52"/>
      <c r="Q32" s="52"/>
      <c r="R32" s="52"/>
      <c r="S32" s="52"/>
      <c r="T32" s="52" t="s">
        <v>266</v>
      </c>
      <c r="U32" s="52"/>
      <c r="V32" s="52"/>
    </row>
    <row r="33" customFormat="false" ht="105" hidden="false" customHeight="false" outlineLevel="0" collapsed="false">
      <c r="A33" s="67" t="s">
        <v>89</v>
      </c>
      <c r="B33" s="52" t="s">
        <v>267</v>
      </c>
      <c r="C33" s="52"/>
      <c r="D33" s="52"/>
      <c r="E33" s="52"/>
      <c r="F33" s="52" t="s">
        <v>176</v>
      </c>
      <c r="G33" s="52"/>
      <c r="H33" s="52"/>
      <c r="I33" s="52" t="s">
        <v>268</v>
      </c>
      <c r="J33" s="52"/>
      <c r="K33" s="52"/>
      <c r="L33" s="52" t="s">
        <v>269</v>
      </c>
      <c r="M33" s="52"/>
      <c r="N33" s="52"/>
      <c r="O33" s="52"/>
      <c r="P33" s="52"/>
      <c r="Q33" s="52"/>
      <c r="R33" s="52"/>
      <c r="S33" s="52"/>
      <c r="T33" s="52"/>
      <c r="U33" s="52"/>
      <c r="V33" s="52" t="s">
        <v>212</v>
      </c>
    </row>
    <row r="34" customFormat="false" ht="16" hidden="false" customHeight="false" outlineLevel="0" collapsed="false">
      <c r="A34" s="67" t="s">
        <v>97</v>
      </c>
      <c r="B34" s="52"/>
      <c r="C34" s="52"/>
      <c r="D34" s="52"/>
      <c r="E34" s="52"/>
      <c r="F34" s="52"/>
      <c r="G34" s="52"/>
      <c r="H34" s="52"/>
      <c r="I34" s="52"/>
      <c r="J34" s="52"/>
      <c r="K34" s="52"/>
      <c r="L34" s="52"/>
      <c r="M34" s="52"/>
      <c r="N34" s="52"/>
      <c r="O34" s="52"/>
      <c r="P34" s="52"/>
      <c r="Q34" s="52"/>
      <c r="R34" s="52" t="s">
        <v>270</v>
      </c>
      <c r="S34" s="52"/>
      <c r="T34" s="52"/>
      <c r="U34" s="52"/>
      <c r="V34" s="52"/>
    </row>
    <row r="35" customFormat="false" ht="16" hidden="false" customHeight="false" outlineLevel="0" collapsed="false">
      <c r="A35" s="67" t="s">
        <v>78</v>
      </c>
      <c r="B35" s="52" t="s">
        <v>271</v>
      </c>
      <c r="C35" s="52"/>
      <c r="D35" s="52" t="s">
        <v>272</v>
      </c>
      <c r="E35" s="52"/>
      <c r="F35" s="52"/>
      <c r="G35" s="52"/>
      <c r="H35" s="52"/>
      <c r="I35" s="52"/>
      <c r="J35" s="52"/>
      <c r="K35" s="52"/>
      <c r="L35" s="52"/>
      <c r="M35" s="52"/>
      <c r="N35" s="52"/>
      <c r="O35" s="52"/>
      <c r="P35" s="52"/>
      <c r="Q35" s="52"/>
      <c r="R35" s="52"/>
      <c r="S35" s="52"/>
      <c r="T35" s="52"/>
      <c r="U35" s="52"/>
      <c r="V35" s="52"/>
    </row>
    <row r="36" customFormat="false" ht="90" hidden="false" customHeight="false" outlineLevel="0" collapsed="false">
      <c r="A36" s="67" t="s">
        <v>56</v>
      </c>
      <c r="B36" s="52" t="s">
        <v>273</v>
      </c>
      <c r="C36" s="52" t="s">
        <v>225</v>
      </c>
      <c r="D36" s="52" t="s">
        <v>274</v>
      </c>
      <c r="E36" s="52" t="s">
        <v>275</v>
      </c>
      <c r="F36" s="52" t="s">
        <v>276</v>
      </c>
      <c r="G36" s="52"/>
      <c r="H36" s="52"/>
      <c r="I36" s="52" t="s">
        <v>277</v>
      </c>
      <c r="J36" s="52"/>
      <c r="K36" s="52"/>
      <c r="L36" s="52"/>
      <c r="M36" s="52" t="s">
        <v>264</v>
      </c>
      <c r="N36" s="52"/>
      <c r="O36" s="52"/>
      <c r="P36" s="52"/>
      <c r="Q36" s="52"/>
      <c r="R36" s="52"/>
      <c r="S36" s="52"/>
      <c r="T36" s="52"/>
      <c r="U36" s="52" t="s">
        <v>278</v>
      </c>
      <c r="V36" s="52"/>
    </row>
    <row r="37" customFormat="false" ht="45" hidden="false" customHeight="false" outlineLevel="0" collapsed="false">
      <c r="A37" s="67" t="s">
        <v>44</v>
      </c>
      <c r="B37" s="52"/>
      <c r="C37" s="52"/>
      <c r="D37" s="52"/>
      <c r="E37" s="52"/>
      <c r="F37" s="52"/>
      <c r="G37" s="52"/>
      <c r="H37" s="52"/>
      <c r="I37" s="52"/>
      <c r="J37" s="52" t="s">
        <v>279</v>
      </c>
      <c r="K37" s="52"/>
      <c r="L37" s="52"/>
      <c r="M37" s="52"/>
      <c r="N37" s="52"/>
      <c r="O37" s="52" t="s">
        <v>280</v>
      </c>
      <c r="P37" s="52"/>
      <c r="Q37" s="52"/>
      <c r="R37" s="52"/>
      <c r="S37" s="52"/>
      <c r="T37" s="52"/>
      <c r="U37" s="52"/>
      <c r="V37" s="52"/>
    </row>
    <row r="38" customFormat="false" ht="45" hidden="false" customHeight="false" outlineLevel="0" collapsed="false">
      <c r="A38" s="67" t="s">
        <v>76</v>
      </c>
      <c r="B38" s="52" t="s">
        <v>281</v>
      </c>
      <c r="C38" s="52"/>
      <c r="D38" s="52"/>
      <c r="E38" s="52"/>
      <c r="F38" s="52" t="s">
        <v>282</v>
      </c>
      <c r="G38" s="52"/>
      <c r="H38" s="52"/>
      <c r="I38" s="52"/>
      <c r="J38" s="52"/>
      <c r="K38" s="52"/>
      <c r="L38" s="52" t="s">
        <v>247</v>
      </c>
      <c r="M38" s="52"/>
      <c r="N38" s="52"/>
      <c r="O38" s="52"/>
      <c r="P38" s="52"/>
      <c r="Q38" s="52"/>
      <c r="R38" s="52"/>
      <c r="S38" s="52"/>
      <c r="T38" s="52"/>
      <c r="U38" s="52"/>
      <c r="V38" s="52" t="s">
        <v>212</v>
      </c>
    </row>
    <row r="39" customFormat="false" ht="16" hidden="false" customHeight="false" outlineLevel="0" collapsed="false">
      <c r="A39" s="67" t="s">
        <v>92</v>
      </c>
      <c r="B39" s="52"/>
      <c r="C39" s="52"/>
      <c r="D39" s="52"/>
      <c r="E39" s="52"/>
      <c r="F39" s="52"/>
      <c r="G39" s="52"/>
      <c r="H39" s="52"/>
      <c r="I39" s="52"/>
      <c r="J39" s="52"/>
      <c r="K39" s="52"/>
      <c r="L39" s="52"/>
      <c r="M39" s="52"/>
      <c r="N39" s="52"/>
      <c r="O39" s="52"/>
      <c r="P39" s="52"/>
      <c r="Q39" s="52"/>
      <c r="R39" s="52"/>
      <c r="S39" s="52"/>
      <c r="T39" s="52"/>
      <c r="U39" s="52" t="s">
        <v>283</v>
      </c>
      <c r="V39" s="52"/>
    </row>
    <row r="40" customFormat="false" ht="16" hidden="false" customHeight="false" outlineLevel="0" collapsed="false">
      <c r="A40" s="67" t="s">
        <v>106</v>
      </c>
      <c r="B40" s="52"/>
      <c r="C40" s="52"/>
      <c r="D40" s="52" t="s">
        <v>284</v>
      </c>
      <c r="E40" s="52"/>
      <c r="F40" s="52"/>
      <c r="G40" s="52"/>
      <c r="H40" s="52"/>
      <c r="I40" s="52" t="s">
        <v>252</v>
      </c>
      <c r="J40" s="52" t="s">
        <v>285</v>
      </c>
      <c r="K40" s="52"/>
      <c r="L40" s="52"/>
      <c r="M40" s="52"/>
      <c r="N40" s="52"/>
      <c r="O40" s="52" t="s">
        <v>286</v>
      </c>
      <c r="P40" s="52"/>
      <c r="Q40" s="52"/>
      <c r="R40" s="52"/>
      <c r="S40" s="52"/>
      <c r="T40" s="52"/>
      <c r="U40" s="52"/>
      <c r="V40" s="52"/>
    </row>
    <row r="41" customFormat="false" ht="195" hidden="false" customHeight="false" outlineLevel="0" collapsed="false">
      <c r="A41" s="67" t="s">
        <v>143</v>
      </c>
      <c r="B41" s="52" t="s">
        <v>287</v>
      </c>
      <c r="C41" s="52" t="s">
        <v>288</v>
      </c>
      <c r="D41" s="52" t="s">
        <v>289</v>
      </c>
      <c r="E41" s="52"/>
      <c r="F41" s="52" t="s">
        <v>176</v>
      </c>
      <c r="G41" s="52" t="s">
        <v>290</v>
      </c>
      <c r="H41" s="52"/>
      <c r="I41" s="52"/>
      <c r="J41" s="52"/>
      <c r="K41" s="52"/>
      <c r="L41" s="52" t="s">
        <v>291</v>
      </c>
      <c r="M41" s="52"/>
      <c r="N41" s="52" t="s">
        <v>292</v>
      </c>
      <c r="O41" s="52"/>
      <c r="P41" s="52"/>
      <c r="Q41" s="52" t="s">
        <v>293</v>
      </c>
      <c r="R41" s="52"/>
      <c r="S41" s="52" t="s">
        <v>294</v>
      </c>
      <c r="T41" s="52"/>
      <c r="U41" s="52"/>
      <c r="V41" s="52" t="s">
        <v>295</v>
      </c>
    </row>
    <row r="42" customFormat="false" ht="120" hidden="false" customHeight="false" outlineLevel="0" collapsed="false">
      <c r="A42" s="67" t="s">
        <v>63</v>
      </c>
      <c r="B42" s="52" t="s">
        <v>296</v>
      </c>
      <c r="C42" s="52" t="s">
        <v>297</v>
      </c>
      <c r="D42" s="52"/>
      <c r="E42" s="52" t="s">
        <v>298</v>
      </c>
      <c r="F42" s="52" t="s">
        <v>299</v>
      </c>
      <c r="G42" s="52" t="s">
        <v>300</v>
      </c>
      <c r="H42" s="52"/>
      <c r="I42" s="52"/>
      <c r="J42" s="52"/>
      <c r="K42" s="52"/>
      <c r="L42" s="52"/>
      <c r="M42" s="52"/>
      <c r="N42" s="52"/>
      <c r="O42" s="52"/>
      <c r="P42" s="52"/>
      <c r="Q42" s="52"/>
      <c r="R42" s="52"/>
      <c r="S42" s="52"/>
      <c r="T42" s="52"/>
      <c r="U42" s="52"/>
      <c r="V42" s="52"/>
    </row>
    <row r="43" customFormat="false" ht="180" hidden="false" customHeight="false" outlineLevel="0" collapsed="false">
      <c r="A43" s="67" t="s">
        <v>59</v>
      </c>
      <c r="B43" s="52" t="s">
        <v>301</v>
      </c>
      <c r="C43" s="52" t="s">
        <v>302</v>
      </c>
      <c r="D43" s="52"/>
      <c r="E43" s="52" t="s">
        <v>303</v>
      </c>
      <c r="F43" s="52" t="s">
        <v>304</v>
      </c>
      <c r="G43" s="52" t="s">
        <v>261</v>
      </c>
      <c r="H43" s="52"/>
      <c r="I43" s="52"/>
      <c r="J43" s="52"/>
      <c r="K43" s="52"/>
      <c r="L43" s="52"/>
      <c r="M43" s="52"/>
      <c r="N43" s="52"/>
      <c r="O43" s="52" t="s">
        <v>305</v>
      </c>
      <c r="P43" s="52"/>
      <c r="Q43" s="52" t="s">
        <v>306</v>
      </c>
      <c r="R43" s="52"/>
      <c r="S43" s="52"/>
      <c r="T43" s="52"/>
      <c r="U43" s="52" t="s">
        <v>307</v>
      </c>
      <c r="V43" s="52"/>
    </row>
    <row r="44" customFormat="false" ht="30" hidden="false" customHeight="false" outlineLevel="0" collapsed="false">
      <c r="A44" s="67" t="s">
        <v>83</v>
      </c>
      <c r="B44" s="52"/>
      <c r="C44" s="52"/>
      <c r="D44" s="52"/>
      <c r="E44" s="52"/>
      <c r="F44" s="52"/>
      <c r="G44" s="52"/>
      <c r="H44" s="52"/>
      <c r="I44" s="52"/>
      <c r="J44" s="52"/>
      <c r="K44" s="52"/>
      <c r="L44" s="52"/>
      <c r="M44" s="52"/>
      <c r="N44" s="52" t="s">
        <v>308</v>
      </c>
      <c r="O44" s="52"/>
      <c r="P44" s="52"/>
      <c r="Q44" s="52"/>
      <c r="R44" s="52"/>
      <c r="S44" s="52"/>
      <c r="T44" s="52"/>
      <c r="U44" s="52"/>
      <c r="V44" s="52"/>
    </row>
    <row r="45" customFormat="false" ht="135" hidden="false" customHeight="false" outlineLevel="0" collapsed="false">
      <c r="A45" s="67" t="s">
        <v>142</v>
      </c>
      <c r="B45" s="52" t="s">
        <v>309</v>
      </c>
      <c r="C45" s="52" t="s">
        <v>310</v>
      </c>
      <c r="D45" s="52" t="s">
        <v>311</v>
      </c>
      <c r="E45" s="52"/>
      <c r="F45" s="52" t="s">
        <v>312</v>
      </c>
      <c r="G45" s="52" t="s">
        <v>261</v>
      </c>
      <c r="H45" s="52" t="s">
        <v>313</v>
      </c>
      <c r="I45" s="52" t="s">
        <v>314</v>
      </c>
      <c r="J45" s="52"/>
      <c r="K45" s="52"/>
      <c r="L45" s="52" t="s">
        <v>315</v>
      </c>
      <c r="M45" s="52"/>
      <c r="N45" s="52"/>
      <c r="O45" s="52"/>
      <c r="P45" s="52" t="s">
        <v>316</v>
      </c>
      <c r="Q45" s="52"/>
      <c r="R45" s="52"/>
      <c r="S45" s="52" t="s">
        <v>317</v>
      </c>
      <c r="T45" s="52"/>
      <c r="U45" s="52"/>
      <c r="V45" s="52" t="s">
        <v>318</v>
      </c>
    </row>
    <row r="46" customFormat="false" ht="45" hidden="false" customHeight="false" outlineLevel="0" collapsed="false">
      <c r="A46" s="67" t="s">
        <v>137</v>
      </c>
      <c r="B46" s="52"/>
      <c r="C46" s="52" t="s">
        <v>319</v>
      </c>
      <c r="D46" s="52" t="s">
        <v>284</v>
      </c>
      <c r="E46" s="52" t="s">
        <v>320</v>
      </c>
      <c r="F46" s="52"/>
      <c r="G46" s="52"/>
      <c r="H46" s="52"/>
      <c r="I46" s="52"/>
      <c r="J46" s="52"/>
      <c r="K46" s="52"/>
      <c r="L46" s="52"/>
      <c r="M46" s="52"/>
      <c r="N46" s="52"/>
      <c r="O46" s="52"/>
      <c r="P46" s="52"/>
      <c r="Q46" s="52"/>
      <c r="R46" s="52"/>
      <c r="S46" s="52"/>
      <c r="T46" s="52"/>
      <c r="U46" s="52"/>
      <c r="V46" s="52"/>
    </row>
    <row r="47" customFormat="false" ht="75" hidden="false" customHeight="false" outlineLevel="0" collapsed="false">
      <c r="A47" s="67" t="s">
        <v>86</v>
      </c>
      <c r="B47" s="52"/>
      <c r="C47" s="52" t="s">
        <v>321</v>
      </c>
      <c r="D47" s="52" t="s">
        <v>322</v>
      </c>
      <c r="E47" s="52"/>
      <c r="F47" s="52" t="s">
        <v>323</v>
      </c>
      <c r="G47" s="52"/>
      <c r="H47" s="52"/>
      <c r="I47" s="52"/>
      <c r="J47" s="52" t="s">
        <v>324</v>
      </c>
      <c r="K47" s="52"/>
      <c r="L47" s="52"/>
      <c r="M47" s="52"/>
      <c r="N47" s="52"/>
      <c r="O47" s="52"/>
      <c r="P47" s="52"/>
      <c r="Q47" s="52"/>
      <c r="R47" s="52"/>
      <c r="S47" s="52"/>
      <c r="T47" s="52"/>
      <c r="U47" s="52"/>
      <c r="V47" s="52"/>
    </row>
    <row r="48" customFormat="false" ht="30" hidden="false" customHeight="false" outlineLevel="0" collapsed="false">
      <c r="A48" s="67" t="s">
        <v>51</v>
      </c>
      <c r="B48" s="52" t="s">
        <v>325</v>
      </c>
      <c r="C48" s="52"/>
      <c r="D48" s="52" t="s">
        <v>326</v>
      </c>
      <c r="E48" s="52"/>
      <c r="F48" s="52" t="s">
        <v>327</v>
      </c>
      <c r="G48" s="52"/>
      <c r="H48" s="52"/>
      <c r="I48" s="52"/>
      <c r="J48" s="52"/>
      <c r="K48" s="52"/>
      <c r="L48" s="52"/>
      <c r="M48" s="52"/>
      <c r="N48" s="52"/>
      <c r="O48" s="52"/>
      <c r="P48" s="52"/>
      <c r="Q48" s="52"/>
      <c r="R48" s="52"/>
      <c r="S48" s="52"/>
      <c r="T48" s="52"/>
      <c r="U48" s="52"/>
      <c r="V48" s="52"/>
    </row>
    <row r="49" customFormat="false" ht="30" hidden="false" customHeight="false" outlineLevel="0" collapsed="false">
      <c r="A49" s="67" t="s">
        <v>105</v>
      </c>
      <c r="B49" s="52"/>
      <c r="C49" s="52"/>
      <c r="D49" s="52"/>
      <c r="E49" s="52" t="s">
        <v>197</v>
      </c>
      <c r="F49" s="52"/>
      <c r="G49" s="52"/>
      <c r="H49" s="52"/>
      <c r="I49" s="52"/>
      <c r="J49" s="52"/>
      <c r="K49" s="52"/>
      <c r="L49" s="52"/>
      <c r="M49" s="52"/>
      <c r="N49" s="52"/>
      <c r="O49" s="52"/>
      <c r="P49" s="52"/>
      <c r="Q49" s="52"/>
      <c r="R49" s="52"/>
      <c r="S49" s="52" t="s">
        <v>328</v>
      </c>
      <c r="T49" s="52"/>
      <c r="U49" s="52" t="s">
        <v>329</v>
      </c>
      <c r="V49" s="52"/>
    </row>
    <row r="50" customFormat="false" ht="135" hidden="false" customHeight="false" outlineLevel="0" collapsed="false">
      <c r="A50" s="67" t="s">
        <v>81</v>
      </c>
      <c r="B50" s="52" t="s">
        <v>330</v>
      </c>
      <c r="C50" s="52" t="s">
        <v>331</v>
      </c>
      <c r="D50" s="52" t="s">
        <v>332</v>
      </c>
      <c r="E50" s="52"/>
      <c r="F50" s="52" t="s">
        <v>176</v>
      </c>
      <c r="G50" s="52"/>
      <c r="H50" s="52"/>
      <c r="I50" s="52"/>
      <c r="J50" s="52"/>
      <c r="K50" s="52" t="s">
        <v>333</v>
      </c>
      <c r="L50" s="52" t="s">
        <v>334</v>
      </c>
      <c r="M50" s="52"/>
      <c r="N50" s="52" t="s">
        <v>265</v>
      </c>
      <c r="O50" s="52"/>
      <c r="P50" s="52" t="s">
        <v>335</v>
      </c>
      <c r="Q50" s="52"/>
      <c r="R50" s="52" t="s">
        <v>270</v>
      </c>
      <c r="S50" s="52"/>
      <c r="T50" s="52"/>
      <c r="U50" s="52"/>
      <c r="V50" s="52"/>
    </row>
    <row r="51" customFormat="false" ht="16" hidden="false" customHeight="false" outlineLevel="0" collapsed="false">
      <c r="A51" s="67" t="s">
        <v>104</v>
      </c>
      <c r="B51" s="52"/>
      <c r="C51" s="52"/>
      <c r="D51" s="52"/>
      <c r="E51" s="52"/>
      <c r="F51" s="52"/>
      <c r="G51" s="52"/>
      <c r="H51" s="52"/>
      <c r="I51" s="52"/>
      <c r="J51" s="52"/>
      <c r="K51" s="52"/>
      <c r="L51" s="52"/>
      <c r="M51" s="52"/>
      <c r="N51" s="52"/>
      <c r="O51" s="52"/>
      <c r="P51" s="52"/>
      <c r="Q51" s="52"/>
      <c r="R51" s="52"/>
      <c r="S51" s="52"/>
      <c r="T51" s="52"/>
      <c r="U51" s="52" t="s">
        <v>336</v>
      </c>
      <c r="V51" s="52"/>
    </row>
    <row r="52" customFormat="false" ht="16" hidden="false" customHeight="false" outlineLevel="0" collapsed="false">
      <c r="A52" s="67" t="s">
        <v>95</v>
      </c>
      <c r="B52" s="52"/>
      <c r="C52" s="52"/>
      <c r="D52" s="52"/>
      <c r="E52" s="52"/>
      <c r="F52" s="52"/>
      <c r="G52" s="52"/>
      <c r="H52" s="52"/>
      <c r="I52" s="52"/>
      <c r="J52" s="52"/>
      <c r="K52" s="52"/>
      <c r="L52" s="52"/>
      <c r="M52" s="52"/>
      <c r="N52" s="52"/>
      <c r="O52" s="52"/>
      <c r="P52" s="52"/>
      <c r="Q52" s="52"/>
      <c r="R52" s="52"/>
      <c r="S52" s="52"/>
      <c r="T52" s="52"/>
      <c r="U52" s="52" t="s">
        <v>337</v>
      </c>
      <c r="V52" s="52"/>
    </row>
    <row r="53" customFormat="false" ht="60" hidden="false" customHeight="false" outlineLevel="0" collapsed="false">
      <c r="A53" s="67" t="s">
        <v>79</v>
      </c>
      <c r="B53" s="52"/>
      <c r="C53" s="52"/>
      <c r="D53" s="52" t="s">
        <v>338</v>
      </c>
      <c r="E53" s="52" t="s">
        <v>339</v>
      </c>
      <c r="F53" s="52"/>
      <c r="G53" s="52"/>
      <c r="H53" s="52"/>
      <c r="I53" s="52"/>
      <c r="J53" s="52"/>
      <c r="K53" s="52"/>
      <c r="L53" s="52"/>
      <c r="M53" s="52"/>
      <c r="N53" s="52"/>
      <c r="O53" s="52"/>
      <c r="P53" s="52"/>
      <c r="Q53" s="52"/>
      <c r="R53" s="52"/>
      <c r="S53" s="52"/>
      <c r="T53" s="52"/>
      <c r="U53" s="52"/>
      <c r="V53" s="52"/>
    </row>
    <row r="54" customFormat="false" ht="30" hidden="false" customHeight="false" outlineLevel="0" collapsed="false">
      <c r="A54" s="67" t="s">
        <v>100</v>
      </c>
      <c r="B54" s="52" t="s">
        <v>340</v>
      </c>
      <c r="C54" s="52"/>
      <c r="D54" s="52"/>
      <c r="E54" s="52"/>
      <c r="F54" s="52"/>
      <c r="G54" s="52"/>
      <c r="H54" s="52"/>
      <c r="I54" s="52"/>
      <c r="J54" s="52"/>
      <c r="K54" s="52"/>
      <c r="L54" s="52"/>
      <c r="M54" s="52"/>
      <c r="N54" s="52"/>
      <c r="O54" s="52"/>
      <c r="P54" s="52"/>
      <c r="Q54" s="52"/>
      <c r="R54" s="52"/>
      <c r="S54" s="52"/>
      <c r="T54" s="52"/>
      <c r="U54" s="52"/>
      <c r="V54" s="52"/>
    </row>
    <row r="55" customFormat="false" ht="261" hidden="false" customHeight="true" outlineLevel="0" collapsed="false">
      <c r="A55" s="67" t="s">
        <v>46</v>
      </c>
      <c r="B55" s="52"/>
      <c r="C55" s="52" t="s">
        <v>341</v>
      </c>
      <c r="D55" s="52" t="s">
        <v>342</v>
      </c>
      <c r="E55" s="52" t="s">
        <v>343</v>
      </c>
      <c r="F55" s="52" t="s">
        <v>344</v>
      </c>
      <c r="G55" s="52"/>
      <c r="H55" s="52"/>
      <c r="I55" s="52"/>
      <c r="J55" s="52"/>
      <c r="K55" s="52"/>
      <c r="L55" s="52"/>
      <c r="M55" s="52"/>
      <c r="N55" s="52"/>
      <c r="O55" s="52" t="s">
        <v>345</v>
      </c>
      <c r="P55" s="52"/>
      <c r="Q55" s="52"/>
      <c r="R55" s="52"/>
      <c r="S55" s="52"/>
      <c r="T55" s="52" t="s">
        <v>195</v>
      </c>
      <c r="U55" s="52" t="s">
        <v>346</v>
      </c>
      <c r="V55" s="52" t="s">
        <v>347</v>
      </c>
    </row>
    <row r="56" customFormat="false" ht="46" hidden="false" customHeight="false" outlineLevel="0" collapsed="false">
      <c r="A56" s="15" t="s">
        <v>144</v>
      </c>
      <c r="B56" s="68"/>
      <c r="C56" s="68" t="s">
        <v>348</v>
      </c>
      <c r="D56" s="68"/>
      <c r="E56" s="68"/>
      <c r="F56" s="68"/>
      <c r="G56" s="68"/>
      <c r="H56" s="68"/>
      <c r="I56" s="68"/>
      <c r="J56" s="68"/>
      <c r="K56" s="68"/>
      <c r="L56" s="68"/>
      <c r="M56" s="68"/>
      <c r="N56" s="68"/>
      <c r="O56" s="68"/>
      <c r="P56" s="68"/>
      <c r="Q56" s="68"/>
      <c r="R56" s="68" t="s">
        <v>349</v>
      </c>
      <c r="S56" s="68"/>
      <c r="T56" s="68"/>
      <c r="U56" s="68"/>
      <c r="V56" s="68"/>
    </row>
  </sheetData>
  <mergeCells count="3">
    <mergeCell ref="A1:C1"/>
    <mergeCell ref="A3:A4"/>
    <mergeCell ref="B3:V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5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23" activeCellId="0" sqref="F23"/>
    </sheetView>
  </sheetViews>
  <sheetFormatPr defaultColWidth="10.828125" defaultRowHeight="14" zeroHeight="false" outlineLevelRow="0" outlineLevelCol="0"/>
  <cols>
    <col collapsed="false" customWidth="true" hidden="false" outlineLevel="0" max="1" min="1" style="32" width="18.16"/>
    <col collapsed="false" customWidth="true" hidden="false" outlineLevel="0" max="2" min="2" style="32" width="28.83"/>
    <col collapsed="false" customWidth="true" hidden="false" outlineLevel="0" max="3" min="3" style="32" width="6.83"/>
    <col collapsed="false" customWidth="true" hidden="false" outlineLevel="0" max="4" min="4" style="32" width="6.33"/>
    <col collapsed="false" customWidth="true" hidden="false" outlineLevel="0" max="5" min="5" style="32" width="8.99"/>
    <col collapsed="false" customWidth="true" hidden="false" outlineLevel="0" max="6" min="6" style="32" width="7.16"/>
    <col collapsed="false" customWidth="true" hidden="false" outlineLevel="0" max="7" min="7" style="32" width="5.99"/>
    <col collapsed="false" customWidth="true" hidden="false" outlineLevel="0" max="8" min="8" style="32" width="17.49"/>
    <col collapsed="false" customWidth="true" hidden="false" outlineLevel="0" max="9" min="9" style="32" width="16.99"/>
    <col collapsed="false" customWidth="true" hidden="false" outlineLevel="0" max="10" min="10" style="32" width="31.33"/>
    <col collapsed="false" customWidth="true" hidden="false" outlineLevel="0" max="11" min="11" style="32" width="48.16"/>
    <col collapsed="false" customWidth="false" hidden="false" outlineLevel="0" max="257" min="12" style="32" width="10.83"/>
  </cols>
  <sheetData>
    <row r="1" customFormat="false" ht="33" hidden="false" customHeight="true" outlineLevel="0" collapsed="false">
      <c r="A1" s="9" t="s">
        <v>350</v>
      </c>
      <c r="B1" s="9"/>
      <c r="C1" s="9"/>
      <c r="D1" s="9"/>
      <c r="E1" s="9"/>
      <c r="F1" s="9"/>
      <c r="G1" s="9"/>
      <c r="H1" s="9"/>
      <c r="I1" s="9"/>
    </row>
    <row r="2" customFormat="false" ht="15" hidden="false" customHeight="false" outlineLevel="0" collapsed="false">
      <c r="A2" s="69"/>
      <c r="B2" s="69"/>
      <c r="C2" s="69"/>
      <c r="D2" s="69"/>
      <c r="E2" s="69"/>
      <c r="F2" s="69"/>
      <c r="G2" s="69"/>
      <c r="H2" s="69"/>
      <c r="I2" s="69"/>
    </row>
    <row r="3" s="70" customFormat="true" ht="38" hidden="false" customHeight="true" outlineLevel="0" collapsed="false">
      <c r="A3" s="15" t="s">
        <v>351</v>
      </c>
      <c r="B3" s="15" t="s">
        <v>352</v>
      </c>
      <c r="C3" s="15" t="s">
        <v>353</v>
      </c>
      <c r="D3" s="15" t="s">
        <v>26</v>
      </c>
      <c r="E3" s="15" t="s">
        <v>27</v>
      </c>
      <c r="F3" s="15" t="s">
        <v>28</v>
      </c>
      <c r="G3" s="15" t="s">
        <v>354</v>
      </c>
      <c r="H3" s="15" t="s">
        <v>355</v>
      </c>
      <c r="I3" s="15" t="s">
        <v>356</v>
      </c>
      <c r="K3" s="0"/>
      <c r="L3" s="0"/>
      <c r="M3" s="0"/>
      <c r="N3" s="0"/>
      <c r="O3" s="0"/>
      <c r="P3" s="0"/>
      <c r="Q3" s="0"/>
      <c r="R3" s="0"/>
    </row>
    <row r="4" customFormat="false" ht="16" hidden="false" customHeight="false" outlineLevel="0" collapsed="false">
      <c r="A4" s="71" t="s">
        <v>357</v>
      </c>
      <c r="B4" s="71" t="s">
        <v>358</v>
      </c>
      <c r="C4" s="0" t="n">
        <v>69</v>
      </c>
      <c r="D4" s="72" t="n">
        <v>0.00368715346721382</v>
      </c>
      <c r="E4" s="72" t="n">
        <v>0.144585616052572</v>
      </c>
      <c r="F4" s="72" t="n">
        <v>0.979654933407395</v>
      </c>
      <c r="G4" s="72" t="n">
        <v>1.0036939593798</v>
      </c>
      <c r="H4" s="72" t="n">
        <v>0.756010016164274</v>
      </c>
      <c r="I4" s="72" t="n">
        <v>1.33252409697785</v>
      </c>
      <c r="K4" s="0"/>
      <c r="L4" s="0"/>
      <c r="M4" s="0"/>
      <c r="N4" s="0"/>
      <c r="O4" s="0"/>
      <c r="P4" s="0"/>
      <c r="Q4" s="0"/>
      <c r="R4" s="0"/>
    </row>
    <row r="5" customFormat="false" ht="16" hidden="false" customHeight="false" outlineLevel="0" collapsed="false">
      <c r="A5" s="71"/>
      <c r="B5" s="71" t="s">
        <v>359</v>
      </c>
      <c r="C5" s="0" t="n">
        <v>69</v>
      </c>
      <c r="D5" s="72" t="n">
        <v>-0.0906625286127739</v>
      </c>
      <c r="E5" s="72" t="n">
        <v>0.165446492305532</v>
      </c>
      <c r="F5" s="72" t="n">
        <v>0.583700822422005</v>
      </c>
      <c r="G5" s="72" t="n">
        <v>0.913325880248969</v>
      </c>
      <c r="H5" s="72" t="n">
        <v>0.660381451872841</v>
      </c>
      <c r="I5" s="72" t="n">
        <v>1.26315504647634</v>
      </c>
      <c r="K5" s="0"/>
      <c r="L5" s="0"/>
      <c r="M5" s="0"/>
      <c r="N5" s="0"/>
      <c r="O5" s="0"/>
      <c r="P5" s="0"/>
      <c r="Q5" s="0"/>
      <c r="R5" s="0"/>
    </row>
    <row r="6" customFormat="false" ht="16" hidden="false" customHeight="false" outlineLevel="0" collapsed="false">
      <c r="A6" s="71"/>
      <c r="B6" s="71" t="s">
        <v>360</v>
      </c>
      <c r="C6" s="0" t="n">
        <v>69</v>
      </c>
      <c r="D6" s="72" t="n">
        <v>-0.0959791188570624</v>
      </c>
      <c r="E6" s="72" t="n">
        <v>0.195810834675179</v>
      </c>
      <c r="F6" s="72" t="n">
        <v>0.625620271015772</v>
      </c>
      <c r="G6" s="72" t="n">
        <v>0.908482986033736</v>
      </c>
      <c r="H6" s="72" t="n">
        <v>0.618926746599144</v>
      </c>
      <c r="I6" s="72" t="n">
        <v>1.3335040704701</v>
      </c>
      <c r="K6" s="0"/>
      <c r="L6" s="0"/>
      <c r="M6" s="0"/>
      <c r="N6" s="0"/>
      <c r="O6" s="0"/>
      <c r="P6" s="0"/>
      <c r="Q6" s="0"/>
      <c r="R6" s="0"/>
    </row>
    <row r="7" customFormat="false" ht="16" hidden="false" customHeight="false" outlineLevel="0" collapsed="false">
      <c r="A7" s="71"/>
      <c r="B7" s="71" t="s">
        <v>361</v>
      </c>
      <c r="C7" s="0" t="n">
        <v>69</v>
      </c>
      <c r="D7" s="72" t="n">
        <v>-0.118089426240445</v>
      </c>
      <c r="E7" s="72" t="n">
        <v>0.162740424485842</v>
      </c>
      <c r="F7" s="72" t="n">
        <v>0.470886210007146</v>
      </c>
      <c r="G7" s="72" t="n">
        <v>0.888616583421103</v>
      </c>
      <c r="H7" s="72" t="n">
        <v>0.6459322491136</v>
      </c>
      <c r="I7" s="72" t="n">
        <v>1.22248027314722</v>
      </c>
      <c r="K7" s="0"/>
      <c r="L7" s="0"/>
      <c r="M7" s="0"/>
      <c r="N7" s="0"/>
      <c r="O7" s="0"/>
      <c r="P7" s="0"/>
      <c r="Q7" s="0"/>
      <c r="R7" s="0"/>
    </row>
    <row r="8" customFormat="false" ht="16" hidden="false" customHeight="false" outlineLevel="0" collapsed="false">
      <c r="A8" s="71"/>
      <c r="B8" s="71" t="s">
        <v>362</v>
      </c>
      <c r="C8" s="0" t="n">
        <v>62</v>
      </c>
      <c r="D8" s="72" t="n">
        <v>-0.0191508190925745</v>
      </c>
      <c r="E8" s="72" t="n">
        <v>0.120951341380099</v>
      </c>
      <c r="F8" s="72" t="n">
        <v>0.874192905182874</v>
      </c>
      <c r="G8" s="72" t="n">
        <v>0.981031392820327</v>
      </c>
      <c r="H8" s="72" t="n">
        <v>0.773975199266152</v>
      </c>
      <c r="I8" s="72" t="n">
        <v>1.24347988748414</v>
      </c>
      <c r="K8" s="0"/>
      <c r="L8" s="0"/>
      <c r="M8" s="0"/>
      <c r="N8" s="0"/>
      <c r="O8" s="0"/>
      <c r="P8" s="0"/>
      <c r="Q8" s="0"/>
      <c r="R8" s="0"/>
    </row>
    <row r="9" customFormat="false" ht="16" hidden="false" customHeight="false" outlineLevel="0" collapsed="false">
      <c r="A9" s="71" t="s">
        <v>363</v>
      </c>
      <c r="B9" s="71" t="s">
        <v>358</v>
      </c>
      <c r="C9" s="0" t="n">
        <v>17</v>
      </c>
      <c r="D9" s="72" t="n">
        <v>-0.269515003443609</v>
      </c>
      <c r="E9" s="72" t="n">
        <v>0.327970648091484</v>
      </c>
      <c r="F9" s="72" t="n">
        <v>0.411210303363737</v>
      </c>
      <c r="G9" s="72" t="n">
        <v>0.763749820559038</v>
      </c>
      <c r="H9" s="72" t="n">
        <v>0.401584433041436</v>
      </c>
      <c r="I9" s="72" t="n">
        <v>1.45253087622491</v>
      </c>
      <c r="K9" s="0"/>
      <c r="L9" s="0"/>
      <c r="M9" s="0"/>
      <c r="N9" s="0"/>
      <c r="O9" s="0"/>
      <c r="P9" s="0"/>
      <c r="Q9" s="0"/>
      <c r="R9" s="0"/>
    </row>
    <row r="10" customFormat="false" ht="16" hidden="false" customHeight="false" outlineLevel="0" collapsed="false">
      <c r="A10" s="71"/>
      <c r="B10" s="71" t="s">
        <v>359</v>
      </c>
      <c r="C10" s="0" t="n">
        <v>17</v>
      </c>
      <c r="D10" s="72" t="n">
        <v>-0.0975024950259448</v>
      </c>
      <c r="E10" s="72" t="n">
        <v>0.310843364932508</v>
      </c>
      <c r="F10" s="72" t="n">
        <v>0.753771060758059</v>
      </c>
      <c r="G10" s="72" t="n">
        <v>0.907100078314748</v>
      </c>
      <c r="H10" s="72" t="n">
        <v>0.4932419323633</v>
      </c>
      <c r="I10" s="72" t="n">
        <v>1.66820884050986</v>
      </c>
      <c r="K10" s="0"/>
      <c r="L10" s="0"/>
      <c r="M10" s="0"/>
      <c r="N10" s="0"/>
      <c r="O10" s="0"/>
      <c r="P10" s="0"/>
      <c r="Q10" s="0"/>
      <c r="R10" s="0"/>
    </row>
    <row r="11" customFormat="false" ht="16" hidden="false" customHeight="false" outlineLevel="0" collapsed="false">
      <c r="A11" s="71"/>
      <c r="B11" s="71" t="s">
        <v>364</v>
      </c>
      <c r="C11" s="0" t="n">
        <v>17</v>
      </c>
      <c r="D11" s="72" t="n">
        <v>0.276299204014043</v>
      </c>
      <c r="E11" s="72" t="n">
        <v>0.47796874111743</v>
      </c>
      <c r="F11" s="72" t="n">
        <v>0.571794172695159</v>
      </c>
      <c r="G11" s="72" t="n">
        <v>1.31824222839288</v>
      </c>
      <c r="H11" s="72" t="n">
        <v>0.516582885193404</v>
      </c>
      <c r="I11" s="72" t="n">
        <v>3.36395692255196</v>
      </c>
      <c r="K11" s="0"/>
      <c r="L11" s="0"/>
      <c r="M11" s="0"/>
      <c r="N11" s="0"/>
      <c r="O11" s="0"/>
      <c r="P11" s="0"/>
      <c r="Q11" s="0"/>
      <c r="R11" s="0"/>
    </row>
    <row r="12" customFormat="false" ht="16" hidden="false" customHeight="false" outlineLevel="0" collapsed="false">
      <c r="A12" s="71" t="s">
        <v>365</v>
      </c>
      <c r="B12" s="71" t="s">
        <v>358</v>
      </c>
      <c r="C12" s="0" t="n">
        <v>7</v>
      </c>
      <c r="D12" s="72" t="n">
        <v>-0.0530780765722079</v>
      </c>
      <c r="E12" s="72" t="n">
        <v>0.122140675568428</v>
      </c>
      <c r="F12" s="72" t="n">
        <v>0.663878122010029</v>
      </c>
      <c r="G12" s="72" t="n">
        <v>0.948305969112337</v>
      </c>
      <c r="H12" s="72" t="n">
        <v>0.746414800335197</v>
      </c>
      <c r="I12" s="72" t="n">
        <v>1.20480490291758</v>
      </c>
      <c r="K12" s="0"/>
      <c r="L12" s="0"/>
      <c r="M12" s="0"/>
      <c r="N12" s="0"/>
      <c r="O12" s="0"/>
      <c r="P12" s="0"/>
      <c r="Q12" s="0"/>
      <c r="R12" s="0"/>
    </row>
    <row r="13" customFormat="false" ht="16" hidden="false" customHeight="false" outlineLevel="0" collapsed="false">
      <c r="A13" s="71"/>
      <c r="B13" s="71" t="s">
        <v>359</v>
      </c>
      <c r="C13" s="0" t="n">
        <v>7</v>
      </c>
      <c r="D13" s="72" t="n">
        <v>-0.0208568006880025</v>
      </c>
      <c r="E13" s="72" t="n">
        <v>0.142288257395433</v>
      </c>
      <c r="F13" s="72" t="n">
        <v>0.883462498337578</v>
      </c>
      <c r="G13" s="72" t="n">
        <v>0.979359198091913</v>
      </c>
      <c r="H13" s="72" t="n">
        <v>0.741009535622077</v>
      </c>
      <c r="I13" s="72" t="n">
        <v>1.29437529853382</v>
      </c>
      <c r="K13" s="0"/>
      <c r="L13" s="0"/>
      <c r="M13" s="0"/>
      <c r="N13" s="0"/>
      <c r="O13" s="0"/>
      <c r="P13" s="0"/>
      <c r="Q13" s="0"/>
      <c r="R13" s="0"/>
    </row>
    <row r="14" customFormat="false" ht="17" hidden="false" customHeight="false" outlineLevel="0" collapsed="false">
      <c r="A14" s="73"/>
      <c r="B14" s="73" t="s">
        <v>364</v>
      </c>
      <c r="C14" s="1" t="n">
        <v>7</v>
      </c>
      <c r="D14" s="74" t="n">
        <v>0.0175883401233784</v>
      </c>
      <c r="E14" s="74" t="n">
        <v>0.195723819313807</v>
      </c>
      <c r="F14" s="74" t="n">
        <v>0.931884742780633</v>
      </c>
      <c r="G14" s="74" t="n">
        <v>1.01774392580363</v>
      </c>
      <c r="H14" s="74" t="n">
        <v>0.693481756679137</v>
      </c>
      <c r="I14" s="74" t="n">
        <v>1.49362645597241</v>
      </c>
      <c r="K14" s="0"/>
      <c r="L14" s="0"/>
      <c r="M14" s="0"/>
      <c r="N14" s="0"/>
      <c r="O14" s="0"/>
      <c r="P14" s="0"/>
      <c r="Q14" s="0"/>
      <c r="R14" s="0"/>
    </row>
    <row r="15" customFormat="false" ht="16" hidden="false" customHeight="false" outlineLevel="0" collapsed="false">
      <c r="K15" s="0"/>
      <c r="L15" s="0"/>
      <c r="M15" s="0"/>
      <c r="N15" s="0"/>
      <c r="O15" s="0"/>
      <c r="P15" s="0"/>
      <c r="Q15" s="0"/>
      <c r="R15" s="0"/>
    </row>
    <row r="16" customFormat="false" ht="16" hidden="false" customHeight="false" outlineLevel="0" collapsed="false">
      <c r="K16" s="0"/>
      <c r="L16" s="0"/>
      <c r="M16" s="0"/>
      <c r="N16" s="0"/>
      <c r="O16" s="0"/>
      <c r="P16" s="0"/>
      <c r="Q16" s="0"/>
      <c r="R16" s="0"/>
    </row>
    <row r="17" customFormat="false" ht="17" hidden="false" customHeight="true" outlineLevel="0" collapsed="false">
      <c r="K17" s="0"/>
      <c r="L17" s="0"/>
      <c r="M17" s="0"/>
      <c r="N17" s="0"/>
      <c r="O17" s="0"/>
      <c r="P17" s="0"/>
      <c r="Q17" s="0"/>
      <c r="R17" s="0"/>
    </row>
    <row r="18" customFormat="false" ht="16" hidden="false" customHeight="false" outlineLevel="0" collapsed="false">
      <c r="K18" s="0"/>
      <c r="L18" s="0"/>
      <c r="M18" s="0"/>
      <c r="N18" s="0"/>
      <c r="O18" s="0"/>
      <c r="P18" s="0"/>
      <c r="Q18" s="0"/>
      <c r="R18" s="0"/>
    </row>
    <row r="19" customFormat="false" ht="16" hidden="false" customHeight="false" outlineLevel="0" collapsed="false">
      <c r="K19" s="0"/>
      <c r="L19" s="0"/>
      <c r="M19" s="0"/>
      <c r="N19" s="0"/>
      <c r="O19" s="0"/>
      <c r="P19" s="0"/>
      <c r="Q19" s="0"/>
      <c r="R19" s="0"/>
    </row>
    <row r="20" customFormat="false" ht="16" hidden="false" customHeight="false" outlineLevel="0" collapsed="false">
      <c r="K20" s="0"/>
      <c r="L20" s="0"/>
      <c r="M20" s="0"/>
      <c r="N20" s="0"/>
      <c r="O20" s="0"/>
      <c r="P20" s="0"/>
      <c r="Q20" s="0"/>
      <c r="R20" s="0"/>
    </row>
    <row r="21" customFormat="false" ht="16" hidden="false" customHeight="false" outlineLevel="0" collapsed="false">
      <c r="A21" s="0"/>
      <c r="B21" s="0"/>
      <c r="C21" s="0"/>
      <c r="D21" s="0"/>
      <c r="F21" s="0"/>
      <c r="G21" s="0"/>
      <c r="H21" s="0"/>
      <c r="I21" s="0"/>
      <c r="J21" s="0"/>
      <c r="K21" s="0"/>
      <c r="L21" s="0"/>
      <c r="M21" s="0"/>
      <c r="N21" s="0"/>
      <c r="O21" s="0"/>
      <c r="P21" s="0"/>
      <c r="Q21" s="0"/>
      <c r="R21" s="0"/>
    </row>
    <row r="22" customFormat="false" ht="16" hidden="false" customHeight="false" outlineLevel="0" collapsed="false">
      <c r="A22" s="0"/>
      <c r="F22" s="0"/>
      <c r="G22" s="0"/>
      <c r="K22" s="0"/>
      <c r="L22" s="0"/>
      <c r="M22" s="0"/>
      <c r="N22" s="0"/>
      <c r="O22" s="0"/>
      <c r="P22" s="0"/>
      <c r="Q22" s="0"/>
      <c r="R22" s="0"/>
    </row>
    <row r="23" customFormat="false" ht="16" hidden="false" customHeight="false" outlineLevel="0" collapsed="false">
      <c r="A23" s="0"/>
      <c r="B23" s="0"/>
      <c r="C23" s="0"/>
      <c r="D23" s="0"/>
      <c r="F23" s="0"/>
      <c r="G23" s="0"/>
      <c r="H23" s="0"/>
      <c r="I23" s="0"/>
      <c r="J23" s="0"/>
      <c r="K23" s="0"/>
      <c r="L23" s="0"/>
      <c r="M23" s="0"/>
      <c r="N23" s="0"/>
      <c r="O23" s="0"/>
      <c r="P23" s="0"/>
      <c r="Q23" s="0"/>
      <c r="R23" s="0"/>
    </row>
    <row r="25" customFormat="false" ht="14" hidden="false" customHeight="false" outlineLevel="0" collapsed="false">
      <c r="C25" s="58"/>
      <c r="D25" s="58"/>
      <c r="E25" s="58"/>
      <c r="F25" s="58"/>
      <c r="G25" s="58"/>
      <c r="H25" s="58"/>
      <c r="I25" s="58"/>
      <c r="J25" s="58"/>
      <c r="K25" s="58"/>
      <c r="L25" s="58"/>
      <c r="M25" s="58"/>
      <c r="N25" s="58"/>
      <c r="O25" s="58"/>
    </row>
    <row r="26" customFormat="false" ht="14" hidden="false" customHeight="false" outlineLevel="0" collapsed="false">
      <c r="C26" s="58"/>
      <c r="D26" s="58"/>
      <c r="E26" s="58"/>
      <c r="F26" s="58"/>
      <c r="G26" s="58"/>
      <c r="H26" s="58"/>
      <c r="I26" s="58"/>
      <c r="J26" s="58"/>
      <c r="K26" s="58"/>
      <c r="L26" s="58"/>
      <c r="M26" s="58"/>
      <c r="N26" s="58"/>
      <c r="O26" s="58"/>
    </row>
    <row r="27" customFormat="false" ht="14" hidden="false" customHeight="false" outlineLevel="0" collapsed="false">
      <c r="C27" s="58"/>
      <c r="D27" s="59"/>
      <c r="E27" s="59"/>
      <c r="F27" s="59"/>
      <c r="G27" s="59"/>
      <c r="H27" s="59"/>
    </row>
    <row r="28" customFormat="false" ht="14" hidden="false" customHeight="false" outlineLevel="0" collapsed="false">
      <c r="C28" s="58"/>
      <c r="D28" s="59"/>
      <c r="E28" s="59"/>
      <c r="F28" s="59"/>
      <c r="G28" s="59"/>
      <c r="H28" s="59"/>
    </row>
    <row r="29" customFormat="false" ht="14" hidden="false" customHeight="false" outlineLevel="0" collapsed="false">
      <c r="C29" s="58"/>
      <c r="D29" s="59"/>
      <c r="E29" s="59"/>
      <c r="F29" s="59"/>
      <c r="G29" s="59"/>
      <c r="H29" s="59"/>
    </row>
    <row r="30" customFormat="false" ht="14" hidden="false" customHeight="false" outlineLevel="0" collapsed="false">
      <c r="C30" s="58"/>
      <c r="D30" s="59"/>
      <c r="E30" s="59"/>
      <c r="F30" s="59"/>
      <c r="G30" s="59"/>
      <c r="H30" s="59"/>
      <c r="I30" s="59"/>
      <c r="J30" s="59"/>
      <c r="K30" s="59"/>
      <c r="L30" s="59"/>
      <c r="M30" s="59"/>
      <c r="N30" s="59"/>
      <c r="O30" s="59"/>
    </row>
    <row r="31" customFormat="false" ht="14" hidden="false" customHeight="false" outlineLevel="0" collapsed="false">
      <c r="C31" s="58"/>
      <c r="D31" s="59"/>
      <c r="E31" s="59"/>
      <c r="F31" s="59"/>
      <c r="G31" s="59"/>
      <c r="H31" s="59"/>
      <c r="I31" s="59"/>
      <c r="J31" s="59"/>
      <c r="K31" s="59"/>
      <c r="L31" s="59"/>
      <c r="M31" s="59"/>
      <c r="N31" s="59"/>
      <c r="O31" s="59"/>
    </row>
    <row r="32" customFormat="false" ht="14" hidden="false" customHeight="false" outlineLevel="0" collapsed="false">
      <c r="C32" s="58"/>
      <c r="D32" s="59"/>
      <c r="E32" s="59"/>
      <c r="F32" s="59"/>
      <c r="G32" s="59"/>
      <c r="H32" s="59"/>
    </row>
    <row r="33" customFormat="false" ht="14" hidden="false" customHeight="false" outlineLevel="0" collapsed="false">
      <c r="C33" s="58"/>
      <c r="D33" s="59"/>
      <c r="E33" s="59"/>
      <c r="F33" s="59"/>
      <c r="G33" s="59"/>
      <c r="H33" s="59"/>
      <c r="I33" s="59"/>
      <c r="J33" s="59"/>
      <c r="K33" s="59"/>
      <c r="L33" s="59"/>
      <c r="M33" s="59"/>
      <c r="N33" s="59"/>
      <c r="O33" s="59"/>
    </row>
    <row r="34" customFormat="false" ht="14" hidden="false" customHeight="false" outlineLevel="0" collapsed="false">
      <c r="C34" s="58"/>
      <c r="D34" s="59"/>
      <c r="E34" s="59"/>
      <c r="F34" s="59"/>
      <c r="G34" s="59"/>
      <c r="H34" s="59"/>
      <c r="I34" s="59"/>
      <c r="J34" s="59"/>
      <c r="K34" s="59"/>
      <c r="L34" s="59"/>
      <c r="M34" s="59"/>
      <c r="N34" s="59"/>
      <c r="O34" s="59"/>
    </row>
    <row r="35" customFormat="false" ht="14" hidden="false" customHeight="false" outlineLevel="0" collapsed="false">
      <c r="C35" s="58"/>
      <c r="D35" s="59"/>
      <c r="E35" s="59"/>
      <c r="F35" s="59"/>
      <c r="G35" s="59"/>
      <c r="H35" s="59"/>
    </row>
    <row r="36" customFormat="false" ht="14" hidden="false" customHeight="false" outlineLevel="0" collapsed="false">
      <c r="C36" s="58"/>
      <c r="D36" s="59"/>
      <c r="E36" s="59"/>
      <c r="F36" s="59"/>
      <c r="G36" s="59"/>
      <c r="H36" s="59"/>
      <c r="I36" s="59"/>
      <c r="J36" s="59"/>
      <c r="K36" s="59"/>
      <c r="L36" s="59"/>
      <c r="M36" s="59"/>
      <c r="N36" s="59"/>
      <c r="O36" s="59"/>
    </row>
    <row r="37" customFormat="false" ht="14" hidden="false" customHeight="false" outlineLevel="0" collapsed="false">
      <c r="C37" s="58"/>
      <c r="D37" s="59"/>
      <c r="E37" s="59"/>
      <c r="F37" s="59"/>
      <c r="G37" s="59"/>
      <c r="H37" s="59"/>
      <c r="I37" s="59"/>
      <c r="J37" s="59"/>
      <c r="K37" s="59"/>
      <c r="L37" s="59"/>
      <c r="M37" s="59"/>
      <c r="N37" s="59"/>
      <c r="O37" s="59"/>
    </row>
    <row r="38" customFormat="false" ht="14" hidden="false" customHeight="false" outlineLevel="0" collapsed="false">
      <c r="C38" s="58"/>
      <c r="D38" s="59"/>
      <c r="E38" s="59"/>
      <c r="F38" s="59"/>
      <c r="G38" s="59"/>
      <c r="H38" s="59"/>
    </row>
    <row r="39" customFormat="false" ht="14" hidden="false" customHeight="false" outlineLevel="0" collapsed="false">
      <c r="C39" s="58"/>
      <c r="D39" s="59"/>
      <c r="E39" s="59"/>
      <c r="F39" s="59"/>
      <c r="G39" s="59"/>
      <c r="H39" s="59"/>
    </row>
    <row r="40" customFormat="false" ht="14" hidden="false" customHeight="false" outlineLevel="0" collapsed="false">
      <c r="C40" s="58"/>
      <c r="D40" s="59"/>
      <c r="E40" s="59"/>
      <c r="F40" s="59"/>
      <c r="G40" s="59"/>
      <c r="H40" s="59"/>
    </row>
    <row r="41" customFormat="false" ht="14" hidden="false" customHeight="false" outlineLevel="0" collapsed="false">
      <c r="C41" s="58"/>
      <c r="D41" s="59"/>
      <c r="E41" s="59"/>
      <c r="F41" s="59"/>
      <c r="G41" s="59"/>
      <c r="H41" s="59"/>
      <c r="I41" s="59"/>
      <c r="J41" s="59"/>
      <c r="K41" s="59"/>
      <c r="L41" s="59"/>
      <c r="M41" s="59"/>
      <c r="N41" s="59"/>
      <c r="O41" s="59"/>
    </row>
    <row r="42" customFormat="false" ht="14" hidden="false" customHeight="false" outlineLevel="0" collapsed="false">
      <c r="C42" s="58"/>
      <c r="D42" s="59"/>
      <c r="E42" s="59"/>
      <c r="F42" s="59"/>
      <c r="G42" s="59"/>
      <c r="H42" s="59"/>
      <c r="I42" s="59"/>
      <c r="J42" s="59"/>
      <c r="K42" s="59"/>
      <c r="L42" s="59"/>
      <c r="M42" s="59"/>
      <c r="N42" s="59"/>
      <c r="O42" s="59"/>
    </row>
    <row r="43" customFormat="false" ht="14" hidden="false" customHeight="false" outlineLevel="0" collapsed="false">
      <c r="C43" s="58"/>
      <c r="D43" s="59"/>
      <c r="E43" s="59"/>
      <c r="F43" s="59"/>
      <c r="G43" s="59"/>
      <c r="H43" s="59"/>
    </row>
    <row r="44" customFormat="false" ht="14" hidden="false" customHeight="false" outlineLevel="0" collapsed="false">
      <c r="C44" s="58"/>
      <c r="D44" s="59"/>
      <c r="E44" s="59"/>
      <c r="F44" s="59"/>
      <c r="G44" s="59"/>
      <c r="H44" s="59"/>
    </row>
    <row r="45" customFormat="false" ht="14" hidden="false" customHeight="false" outlineLevel="0" collapsed="false">
      <c r="C45" s="58"/>
      <c r="D45" s="59"/>
      <c r="E45" s="59"/>
      <c r="F45" s="59"/>
      <c r="G45" s="59"/>
      <c r="H45" s="59"/>
    </row>
    <row r="46" customFormat="false" ht="14" hidden="false" customHeight="false" outlineLevel="0" collapsed="false">
      <c r="C46" s="58"/>
      <c r="D46" s="59"/>
      <c r="E46" s="59"/>
      <c r="F46" s="59"/>
      <c r="G46" s="59"/>
      <c r="H46" s="59"/>
      <c r="I46" s="59"/>
      <c r="J46" s="59"/>
      <c r="K46" s="59"/>
      <c r="L46" s="59"/>
      <c r="M46" s="59"/>
      <c r="N46" s="59"/>
      <c r="O46" s="59"/>
    </row>
    <row r="47" customFormat="false" ht="14" hidden="false" customHeight="false" outlineLevel="0" collapsed="false">
      <c r="C47" s="58"/>
      <c r="D47" s="59"/>
      <c r="E47" s="59"/>
      <c r="F47" s="59"/>
      <c r="G47" s="59"/>
      <c r="H47" s="59"/>
      <c r="I47" s="59"/>
      <c r="J47" s="59"/>
      <c r="K47" s="59"/>
      <c r="L47" s="59"/>
      <c r="M47" s="59"/>
      <c r="N47" s="59"/>
      <c r="O47" s="59"/>
    </row>
    <row r="48" customFormat="false" ht="16" hidden="false" customHeight="false" outlineLevel="0" collapsed="false">
      <c r="C48" s="61"/>
      <c r="D48" s="0"/>
      <c r="E48" s="0"/>
      <c r="F48" s="0"/>
      <c r="G48" s="0"/>
      <c r="H48" s="0"/>
      <c r="I48" s="0"/>
      <c r="J48" s="0"/>
      <c r="K48" s="0"/>
      <c r="L48" s="0"/>
      <c r="M48" s="0"/>
      <c r="N48" s="0"/>
      <c r="O48" s="0"/>
    </row>
    <row r="49" customFormat="false" ht="14" hidden="false" customHeight="false" outlineLevel="0" collapsed="false">
      <c r="C49" s="58"/>
      <c r="D49" s="59"/>
      <c r="E49" s="59"/>
      <c r="F49" s="59"/>
      <c r="G49" s="59"/>
      <c r="H49" s="59"/>
      <c r="I49" s="59"/>
      <c r="J49" s="59"/>
      <c r="K49" s="59"/>
      <c r="L49" s="59"/>
      <c r="M49" s="59"/>
      <c r="N49" s="59"/>
      <c r="O49" s="59"/>
    </row>
    <row r="50" customFormat="false" ht="16" hidden="false" customHeight="false" outlineLevel="0" collapsed="false">
      <c r="C50" s="61"/>
      <c r="D50" s="0"/>
      <c r="E50" s="0"/>
      <c r="F50" s="0"/>
      <c r="G50" s="0"/>
      <c r="H50" s="0"/>
      <c r="I50" s="0"/>
      <c r="J50" s="0"/>
      <c r="K50" s="0"/>
      <c r="L50" s="0"/>
      <c r="M50" s="0"/>
      <c r="N50" s="0"/>
      <c r="O50" s="0"/>
    </row>
    <row r="51" customFormat="false" ht="14" hidden="false" customHeight="false" outlineLevel="0" collapsed="false">
      <c r="E51" s="35"/>
    </row>
  </sheetData>
  <mergeCells count="1">
    <mergeCell ref="A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2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22" activeCellId="0" sqref="E22"/>
    </sheetView>
  </sheetViews>
  <sheetFormatPr defaultColWidth="10.828125" defaultRowHeight="14" zeroHeight="false" outlineLevelRow="0" outlineLevelCol="0"/>
  <cols>
    <col collapsed="false" customWidth="true" hidden="false" outlineLevel="0" max="1" min="1" style="32" width="18.83"/>
    <col collapsed="false" customWidth="true" hidden="false" outlineLevel="0" max="2" min="2" style="32" width="8.99"/>
    <col collapsed="false" customWidth="true" hidden="false" outlineLevel="0" max="3" min="3" style="32" width="8.66"/>
    <col collapsed="false" customWidth="true" hidden="false" outlineLevel="0" max="4" min="4" style="32" width="18.33"/>
    <col collapsed="false" customWidth="true" hidden="false" outlineLevel="0" max="5" min="5" style="32" width="13.83"/>
    <col collapsed="false" customWidth="false" hidden="false" outlineLevel="0" max="257" min="6" style="32" width="10.83"/>
  </cols>
  <sheetData>
    <row r="1" customFormat="false" ht="28" hidden="false" customHeight="true" outlineLevel="0" collapsed="false">
      <c r="A1" s="9" t="s">
        <v>366</v>
      </c>
      <c r="B1" s="9"/>
      <c r="C1" s="9"/>
      <c r="D1" s="9"/>
      <c r="E1" s="9"/>
      <c r="F1" s="9"/>
      <c r="G1" s="9"/>
      <c r="H1" s="9"/>
    </row>
    <row r="2" customFormat="false" ht="15" hidden="false" customHeight="false" outlineLevel="0" collapsed="false">
      <c r="A2" s="69"/>
      <c r="B2" s="69"/>
      <c r="C2" s="69"/>
      <c r="D2" s="69"/>
      <c r="E2" s="69"/>
      <c r="F2" s="69"/>
    </row>
    <row r="3" customFormat="false" ht="15" hidden="false" customHeight="false" outlineLevel="0" collapsed="false">
      <c r="A3" s="75" t="s">
        <v>351</v>
      </c>
      <c r="B3" s="75" t="s">
        <v>367</v>
      </c>
      <c r="C3" s="75" t="s">
        <v>368</v>
      </c>
      <c r="D3" s="75" t="s">
        <v>369</v>
      </c>
      <c r="E3" s="75" t="s">
        <v>27</v>
      </c>
      <c r="F3" s="75" t="s">
        <v>28</v>
      </c>
    </row>
    <row r="4" customFormat="false" ht="16" hidden="false" customHeight="false" outlineLevel="0" collapsed="false">
      <c r="A4" s="32" t="s">
        <v>357</v>
      </c>
      <c r="B4" s="32" t="s">
        <v>370</v>
      </c>
      <c r="C4" s="32" t="s">
        <v>116</v>
      </c>
      <c r="D4" s="0" t="n">
        <v>0.00506257233048908</v>
      </c>
      <c r="E4" s="0" t="n">
        <v>0.00668205510283027</v>
      </c>
      <c r="F4" s="76" t="n">
        <v>0.451324832369457</v>
      </c>
    </row>
    <row r="5" customFormat="false" ht="16" hidden="false" customHeight="false" outlineLevel="0" collapsed="false">
      <c r="A5" s="32" t="s">
        <v>363</v>
      </c>
      <c r="B5" s="32" t="s">
        <v>370</v>
      </c>
      <c r="C5" s="32" t="s">
        <v>116</v>
      </c>
      <c r="D5" s="0" t="n">
        <v>-0.0231582343764294</v>
      </c>
      <c r="E5" s="0" t="n">
        <v>0.0152403743557045</v>
      </c>
      <c r="F5" s="76" t="n">
        <v>0.149423989408487</v>
      </c>
    </row>
    <row r="6" customFormat="false" ht="16" hidden="false" customHeight="false" outlineLevel="0" collapsed="false">
      <c r="A6" s="32" t="s">
        <v>365</v>
      </c>
      <c r="B6" s="32" t="s">
        <v>370</v>
      </c>
      <c r="C6" s="32" t="s">
        <v>116</v>
      </c>
      <c r="D6" s="0" t="n">
        <v>-0.0100720127517171</v>
      </c>
      <c r="E6" s="0" t="n">
        <v>0.0217978357839513</v>
      </c>
      <c r="F6" s="76" t="n">
        <v>0.663443489984584</v>
      </c>
    </row>
    <row r="7" customFormat="false" ht="15" hidden="false" customHeight="false" outlineLevel="0" collapsed="false">
      <c r="A7" s="69" t="s">
        <v>371</v>
      </c>
      <c r="B7" s="69" t="s">
        <v>116</v>
      </c>
      <c r="C7" s="69" t="s">
        <v>370</v>
      </c>
      <c r="D7" s="69" t="n">
        <v>-0.001171462</v>
      </c>
      <c r="E7" s="69" t="n">
        <v>0.002142107</v>
      </c>
      <c r="F7" s="77" t="n">
        <v>0.5993834</v>
      </c>
    </row>
    <row r="23" customFormat="false" ht="14" hidden="false" customHeight="false" outlineLevel="0" collapsed="false">
      <c r="H23" s="58"/>
      <c r="I23" s="58"/>
      <c r="J23" s="58"/>
      <c r="K23" s="58"/>
      <c r="L23" s="58"/>
      <c r="M23" s="58"/>
      <c r="N23" s="58"/>
      <c r="O23" s="58"/>
    </row>
    <row r="24" customFormat="false" ht="14" hidden="false" customHeight="false" outlineLevel="0" collapsed="false">
      <c r="H24" s="58"/>
      <c r="I24" s="58"/>
      <c r="J24" s="58"/>
      <c r="K24" s="58"/>
      <c r="L24" s="58"/>
      <c r="M24" s="58"/>
      <c r="N24" s="58"/>
      <c r="O24" s="58"/>
    </row>
    <row r="25" customFormat="false" ht="14" hidden="false" customHeight="false" outlineLevel="0" collapsed="false">
      <c r="H25" s="58"/>
      <c r="I25" s="59"/>
      <c r="J25" s="59"/>
      <c r="K25" s="59"/>
      <c r="L25" s="59"/>
      <c r="M25" s="59"/>
      <c r="N25" s="59"/>
      <c r="O25" s="59"/>
    </row>
    <row r="26" customFormat="false" ht="14" hidden="false" customHeight="false" outlineLevel="0" collapsed="false">
      <c r="H26" s="58"/>
      <c r="I26" s="59"/>
      <c r="J26" s="59"/>
      <c r="K26" s="59"/>
      <c r="L26" s="59"/>
      <c r="M26" s="59"/>
      <c r="N26" s="59"/>
      <c r="O26" s="59"/>
    </row>
    <row r="27" customFormat="false" ht="14" hidden="false" customHeight="false" outlineLevel="0" collapsed="false">
      <c r="H27" s="58"/>
      <c r="I27" s="59"/>
      <c r="J27" s="59"/>
      <c r="K27" s="59"/>
      <c r="L27" s="59"/>
      <c r="M27" s="59"/>
      <c r="N27" s="59"/>
      <c r="O27" s="59"/>
    </row>
    <row r="28" customFormat="false" ht="16" hidden="false" customHeight="false" outlineLevel="0" collapsed="false">
      <c r="H28" s="61"/>
      <c r="I28" s="0"/>
      <c r="J28" s="0"/>
      <c r="K28" s="0"/>
      <c r="L28" s="0"/>
      <c r="M28" s="0"/>
      <c r="N28" s="0"/>
      <c r="O28" s="0"/>
    </row>
  </sheetData>
  <mergeCells count="1">
    <mergeCell ref="A1:H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8" activeCellId="0" sqref="D8"/>
    </sheetView>
  </sheetViews>
  <sheetFormatPr defaultColWidth="10.828125" defaultRowHeight="14" zeroHeight="false" outlineLevelRow="0" outlineLevelCol="0"/>
  <cols>
    <col collapsed="false" customWidth="true" hidden="false" outlineLevel="0" max="1" min="1" style="32" width="18.83"/>
    <col collapsed="false" customWidth="true" hidden="false" outlineLevel="0" max="2" min="2" style="32" width="9.49"/>
    <col collapsed="false" customWidth="true" hidden="false" outlineLevel="0" max="3" min="3" style="32" width="9.33"/>
    <col collapsed="false" customWidth="true" hidden="false" outlineLevel="0" max="4" min="4" style="32" width="22.83"/>
    <col collapsed="false" customWidth="false" hidden="false" outlineLevel="0" max="257" min="5" style="32" width="10.83"/>
  </cols>
  <sheetData>
    <row r="1" customFormat="false" ht="14" hidden="false" customHeight="false" outlineLevel="0" collapsed="false">
      <c r="A1" s="32" t="s">
        <v>372</v>
      </c>
    </row>
    <row r="2" customFormat="false" ht="15" hidden="false" customHeight="false" outlineLevel="0" collapsed="false">
      <c r="A2" s="69"/>
      <c r="B2" s="69"/>
      <c r="C2" s="69"/>
      <c r="D2" s="69"/>
      <c r="E2" s="69"/>
      <c r="F2" s="69"/>
    </row>
    <row r="3" customFormat="false" ht="15" hidden="false" customHeight="false" outlineLevel="0" collapsed="false">
      <c r="A3" s="69" t="s">
        <v>351</v>
      </c>
      <c r="B3" s="75" t="s">
        <v>367</v>
      </c>
      <c r="C3" s="75" t="s">
        <v>368</v>
      </c>
      <c r="D3" s="75" t="s">
        <v>352</v>
      </c>
      <c r="E3" s="75" t="s">
        <v>373</v>
      </c>
      <c r="F3" s="75" t="s">
        <v>28</v>
      </c>
    </row>
    <row r="4" customFormat="false" ht="16" hidden="false" customHeight="false" outlineLevel="0" collapsed="false">
      <c r="A4" s="32" t="s">
        <v>357</v>
      </c>
      <c r="B4" s="32" t="s">
        <v>370</v>
      </c>
      <c r="C4" s="32" t="s">
        <v>116</v>
      </c>
      <c r="D4" s="32" t="s">
        <v>374</v>
      </c>
      <c r="E4" s="72" t="n">
        <v>98.488015192946</v>
      </c>
      <c r="F4" s="72" t="n">
        <v>0.0073791628612351</v>
      </c>
    </row>
    <row r="5" customFormat="false" ht="16" hidden="false" customHeight="false" outlineLevel="0" collapsed="false">
      <c r="B5" s="32" t="s">
        <v>370</v>
      </c>
      <c r="C5" s="32" t="s">
        <v>116</v>
      </c>
      <c r="D5" s="32" t="s">
        <v>375</v>
      </c>
      <c r="E5" s="72" t="n">
        <v>99.3317985588256</v>
      </c>
      <c r="F5" s="72" t="n">
        <v>0.00789344180767996</v>
      </c>
    </row>
    <row r="6" customFormat="false" ht="16" hidden="false" customHeight="false" outlineLevel="0" collapsed="false">
      <c r="A6" s="32" t="s">
        <v>363</v>
      </c>
      <c r="B6" s="32" t="s">
        <v>370</v>
      </c>
      <c r="C6" s="32" t="s">
        <v>116</v>
      </c>
      <c r="D6" s="32" t="s">
        <v>374</v>
      </c>
      <c r="E6" s="72" t="n">
        <v>21.365890108574</v>
      </c>
      <c r="F6" s="72" t="n">
        <v>0.125540688545329</v>
      </c>
    </row>
    <row r="7" customFormat="false" ht="16" hidden="false" customHeight="false" outlineLevel="0" collapsed="false">
      <c r="B7" s="32" t="s">
        <v>370</v>
      </c>
      <c r="C7" s="32" t="s">
        <v>116</v>
      </c>
      <c r="D7" s="32" t="s">
        <v>375</v>
      </c>
      <c r="E7" s="72" t="n">
        <v>24.6547801319888</v>
      </c>
      <c r="F7" s="72" t="n">
        <v>0.0761469834865662</v>
      </c>
    </row>
    <row r="8" customFormat="false" ht="16" hidden="false" customHeight="false" outlineLevel="0" collapsed="false">
      <c r="A8" s="32" t="s">
        <v>376</v>
      </c>
      <c r="B8" s="32" t="s">
        <v>370</v>
      </c>
      <c r="C8" s="32" t="s">
        <v>116</v>
      </c>
      <c r="D8" s="32" t="s">
        <v>374</v>
      </c>
      <c r="E8" s="72" t="n">
        <v>2.28184377635712</v>
      </c>
      <c r="F8" s="72" t="n">
        <v>0.808929806492135</v>
      </c>
    </row>
    <row r="9" customFormat="false" ht="16" hidden="false" customHeight="false" outlineLevel="0" collapsed="false">
      <c r="B9" s="32" t="s">
        <v>370</v>
      </c>
      <c r="C9" s="32" t="s">
        <v>116</v>
      </c>
      <c r="D9" s="32" t="s">
        <v>375</v>
      </c>
      <c r="E9" s="72" t="n">
        <v>2.49534766083399</v>
      </c>
      <c r="F9" s="72" t="n">
        <v>0.868987972593451</v>
      </c>
    </row>
    <row r="10" customFormat="false" ht="14" hidden="false" customHeight="false" outlineLevel="0" collapsed="false">
      <c r="A10" s="32" t="s">
        <v>371</v>
      </c>
      <c r="B10" s="32" t="s">
        <v>116</v>
      </c>
      <c r="C10" s="32" t="s">
        <v>370</v>
      </c>
      <c r="D10" s="32" t="s">
        <v>374</v>
      </c>
      <c r="E10" s="78" t="n">
        <v>5.635509</v>
      </c>
      <c r="F10" s="78" t="n">
        <v>0.6879849</v>
      </c>
    </row>
    <row r="11" customFormat="false" ht="15" hidden="false" customHeight="false" outlineLevel="0" collapsed="false">
      <c r="A11" s="69"/>
      <c r="B11" s="69" t="s">
        <v>116</v>
      </c>
      <c r="C11" s="69" t="s">
        <v>370</v>
      </c>
      <c r="D11" s="69" t="s">
        <v>375</v>
      </c>
      <c r="E11" s="79" t="n">
        <v>5.93458</v>
      </c>
      <c r="F11" s="79" t="n">
        <v>0.7464475</v>
      </c>
    </row>
    <row r="19" customFormat="false" ht="14" hidden="false" customHeight="false" outlineLevel="0" collapsed="false">
      <c r="F19" s="31"/>
      <c r="G19" s="31"/>
      <c r="H19" s="31"/>
      <c r="I19" s="31"/>
      <c r="J19" s="31"/>
      <c r="K19" s="31"/>
      <c r="L19" s="31"/>
      <c r="M19" s="31"/>
    </row>
    <row r="20" customFormat="false" ht="14" hidden="false" customHeight="false" outlineLevel="0" collapsed="false">
      <c r="F20" s="31"/>
      <c r="G20" s="31"/>
      <c r="H20" s="31"/>
      <c r="I20" s="31"/>
      <c r="J20" s="31"/>
      <c r="K20" s="31"/>
      <c r="L20" s="31"/>
      <c r="M20" s="31"/>
      <c r="N20" s="31"/>
    </row>
    <row r="21" customFormat="false" ht="14" hidden="false" customHeight="false" outlineLevel="0" collapsed="false">
      <c r="F21" s="31"/>
    </row>
    <row r="22" customFormat="false" ht="16" hidden="false" customHeight="false" outlineLevel="0" collapsed="false">
      <c r="C22" s="0"/>
      <c r="D22" s="0"/>
      <c r="E22" s="0"/>
      <c r="F22" s="0"/>
      <c r="G22" s="58"/>
      <c r="H22" s="58"/>
      <c r="I22" s="58"/>
      <c r="J22" s="58"/>
      <c r="K22" s="58"/>
      <c r="L22" s="58"/>
      <c r="M22" s="58"/>
    </row>
    <row r="23" customFormat="false" ht="16" hidden="false" customHeight="false" outlineLevel="0" collapsed="false">
      <c r="C23" s="0"/>
      <c r="D23" s="0"/>
      <c r="E23" s="0"/>
      <c r="F23" s="0"/>
      <c r="G23" s="58"/>
      <c r="H23" s="58"/>
      <c r="I23" s="58"/>
      <c r="J23" s="58"/>
      <c r="K23" s="58"/>
      <c r="L23" s="58"/>
      <c r="M23" s="58"/>
    </row>
    <row r="24" customFormat="false" ht="16" hidden="false" customHeight="false" outlineLevel="0" collapsed="false">
      <c r="C24" s="0"/>
      <c r="D24" s="0"/>
      <c r="E24" s="0"/>
      <c r="F24" s="0"/>
      <c r="G24" s="59"/>
      <c r="H24" s="59"/>
      <c r="I24" s="59"/>
      <c r="J24" s="59"/>
      <c r="K24" s="59"/>
      <c r="L24" s="59"/>
      <c r="M24" s="59"/>
    </row>
    <row r="25" customFormat="false" ht="16" hidden="false" customHeight="false" outlineLevel="0" collapsed="false">
      <c r="C25" s="0"/>
      <c r="D25" s="0"/>
      <c r="E25" s="0"/>
      <c r="F25" s="0"/>
      <c r="G25" s="59"/>
      <c r="H25" s="59"/>
      <c r="I25" s="59"/>
      <c r="J25" s="59"/>
      <c r="K25" s="59"/>
      <c r="L25" s="59"/>
      <c r="M25" s="59"/>
    </row>
    <row r="26" customFormat="false" ht="16" hidden="false" customHeight="false" outlineLevel="0" collapsed="false">
      <c r="C26" s="0"/>
      <c r="D26" s="0"/>
      <c r="E26" s="0"/>
      <c r="F26" s="0"/>
      <c r="G26" s="59"/>
      <c r="H26" s="59"/>
      <c r="I26" s="59"/>
      <c r="J26" s="59"/>
      <c r="K26" s="59"/>
      <c r="L26" s="59"/>
      <c r="M26" s="59"/>
    </row>
    <row r="27" customFormat="false" ht="16" hidden="false" customHeight="false" outlineLevel="0" collapsed="false">
      <c r="C27" s="0"/>
      <c r="D27" s="0"/>
      <c r="E27" s="0"/>
      <c r="F27" s="0"/>
      <c r="G27" s="59"/>
      <c r="H27" s="59"/>
      <c r="I27" s="59"/>
      <c r="J27" s="59"/>
      <c r="K27" s="59"/>
      <c r="L27" s="59"/>
      <c r="M27" s="59"/>
    </row>
    <row r="28" customFormat="false" ht="14" hidden="false" customHeight="false" outlineLevel="0" collapsed="false">
      <c r="D28" s="35"/>
      <c r="E28" s="58"/>
      <c r="F28" s="59"/>
      <c r="G28" s="59"/>
      <c r="H28" s="59"/>
      <c r="I28" s="59"/>
      <c r="J28" s="59"/>
      <c r="K28" s="59"/>
      <c r="L28" s="59"/>
      <c r="M28" s="59"/>
    </row>
    <row r="29" customFormat="false" ht="14" hidden="false" customHeight="false" outlineLevel="0" collapsed="false">
      <c r="E29" s="58"/>
      <c r="F29" s="59"/>
      <c r="G29" s="59"/>
      <c r="H29" s="59"/>
      <c r="I29" s="59"/>
      <c r="J29" s="59"/>
      <c r="K29" s="59"/>
      <c r="L29" s="59"/>
      <c r="M29" s="59"/>
    </row>
    <row r="30" customFormat="false" ht="16" hidden="false" customHeight="false" outlineLevel="0" collapsed="false">
      <c r="E30" s="61"/>
      <c r="F30" s="0"/>
      <c r="G30" s="0"/>
      <c r="H30" s="0"/>
      <c r="I30" s="0"/>
      <c r="J30" s="0"/>
      <c r="K30" s="0"/>
      <c r="L30" s="0"/>
      <c r="M30" s="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6" activeCellId="0" sqref="B16"/>
    </sheetView>
  </sheetViews>
  <sheetFormatPr defaultColWidth="10.828125" defaultRowHeight="14" zeroHeight="false" outlineLevelRow="0" outlineLevelCol="0"/>
  <cols>
    <col collapsed="false" customWidth="true" hidden="false" outlineLevel="0" max="1" min="1" style="32" width="9.49"/>
    <col collapsed="false" customWidth="true" hidden="false" outlineLevel="0" max="2" min="2" style="32" width="9.33"/>
    <col collapsed="false" customWidth="true" hidden="false" outlineLevel="0" max="3" min="3" style="32" width="13.99"/>
    <col collapsed="false" customWidth="true" hidden="false" outlineLevel="0" max="4" min="4" style="32" width="10.15"/>
    <col collapsed="false" customWidth="true" hidden="false" outlineLevel="0" max="5" min="5" style="32" width="7.49"/>
    <col collapsed="false" customWidth="true" hidden="false" outlineLevel="0" max="6" min="6" style="32" width="20.33"/>
    <col collapsed="false" customWidth="true" hidden="false" outlineLevel="0" max="7" min="7" style="32" width="18.16"/>
    <col collapsed="false" customWidth="true" hidden="false" outlineLevel="0" max="8" min="8" style="32" width="16.16"/>
    <col collapsed="false" customWidth="false" hidden="false" outlineLevel="0" max="257" min="9" style="32" width="10.83"/>
  </cols>
  <sheetData>
    <row r="1" s="70" customFormat="true" ht="29" hidden="false" customHeight="true" outlineLevel="0" collapsed="false">
      <c r="A1" s="9" t="s">
        <v>377</v>
      </c>
      <c r="B1" s="9"/>
      <c r="C1" s="9"/>
      <c r="D1" s="9"/>
      <c r="E1" s="9"/>
      <c r="F1" s="9"/>
      <c r="G1" s="9"/>
      <c r="H1" s="9"/>
    </row>
    <row r="2" customFormat="false" ht="15" hidden="false" customHeight="false" outlineLevel="0" collapsed="false">
      <c r="A2" s="69"/>
      <c r="B2" s="69"/>
      <c r="C2" s="69"/>
      <c r="D2" s="69"/>
      <c r="E2" s="69"/>
      <c r="F2" s="69"/>
      <c r="G2" s="69"/>
      <c r="H2" s="69"/>
    </row>
    <row r="3" s="8" customFormat="true" ht="43" hidden="false" customHeight="true" outlineLevel="0" collapsed="false">
      <c r="A3" s="80" t="s">
        <v>367</v>
      </c>
      <c r="B3" s="80" t="s">
        <v>368</v>
      </c>
      <c r="C3" s="80" t="s">
        <v>378</v>
      </c>
      <c r="D3" s="80" t="s">
        <v>373</v>
      </c>
      <c r="E3" s="80" t="s">
        <v>28</v>
      </c>
      <c r="F3" s="81" t="s">
        <v>379</v>
      </c>
      <c r="G3" s="81" t="s">
        <v>380</v>
      </c>
      <c r="H3" s="81" t="s">
        <v>381</v>
      </c>
    </row>
    <row r="4" customFormat="false" ht="14" hidden="false" customHeight="false" outlineLevel="0" collapsed="false">
      <c r="A4" s="25" t="s">
        <v>370</v>
      </c>
      <c r="B4" s="25" t="s">
        <v>116</v>
      </c>
      <c r="C4" s="25" t="s">
        <v>382</v>
      </c>
      <c r="D4" s="82" t="n">
        <v>4.133354</v>
      </c>
      <c r="E4" s="82" t="n">
        <v>0.042045937</v>
      </c>
      <c r="F4" s="48" t="n">
        <v>-0.1180894</v>
      </c>
      <c r="G4" s="48" t="n">
        <v>0.1627404</v>
      </c>
      <c r="H4" s="48" t="n">
        <v>0.4708862</v>
      </c>
    </row>
    <row r="5" customFormat="false" ht="14" hidden="false" customHeight="false" outlineLevel="0" collapsed="false">
      <c r="A5" s="25"/>
      <c r="B5" s="25"/>
      <c r="C5" s="25" t="s">
        <v>82</v>
      </c>
      <c r="D5" s="82" t="n">
        <v>6.491446</v>
      </c>
      <c r="E5" s="82" t="n">
        <v>0.010839478</v>
      </c>
      <c r="F5" s="48"/>
      <c r="G5" s="48"/>
      <c r="H5" s="48"/>
    </row>
    <row r="6" customFormat="false" ht="14" hidden="false" customHeight="false" outlineLevel="0" collapsed="false">
      <c r="A6" s="25"/>
      <c r="B6" s="25"/>
      <c r="C6" s="25" t="s">
        <v>66</v>
      </c>
      <c r="D6" s="82" t="n">
        <v>4.273559</v>
      </c>
      <c r="E6" s="82" t="n">
        <v>0.038709781</v>
      </c>
      <c r="F6" s="48"/>
      <c r="G6" s="48"/>
      <c r="H6" s="48"/>
    </row>
    <row r="7" customFormat="false" ht="14" hidden="false" customHeight="false" outlineLevel="0" collapsed="false">
      <c r="A7" s="25"/>
      <c r="B7" s="25"/>
      <c r="C7" s="25" t="s">
        <v>383</v>
      </c>
      <c r="D7" s="82" t="n">
        <v>7.185877</v>
      </c>
      <c r="E7" s="82" t="n">
        <v>0.007347964</v>
      </c>
      <c r="F7" s="48"/>
      <c r="G7" s="48"/>
      <c r="H7" s="48"/>
    </row>
    <row r="8" customFormat="false" ht="14" hidden="false" customHeight="false" outlineLevel="0" collapsed="false">
      <c r="A8" s="25"/>
      <c r="B8" s="25"/>
      <c r="C8" s="25" t="s">
        <v>93</v>
      </c>
      <c r="D8" s="82" t="n">
        <v>5.714191</v>
      </c>
      <c r="E8" s="82" t="n">
        <v>0.016828316</v>
      </c>
      <c r="F8" s="48"/>
      <c r="G8" s="48"/>
      <c r="H8" s="48"/>
      <c r="M8" s="8"/>
    </row>
    <row r="9" customFormat="false" ht="14" hidden="false" customHeight="false" outlineLevel="0" collapsed="false">
      <c r="A9" s="25"/>
      <c r="B9" s="25"/>
      <c r="C9" s="25" t="s">
        <v>56</v>
      </c>
      <c r="D9" s="82" t="n">
        <v>4.914802</v>
      </c>
      <c r="E9" s="82" t="n">
        <v>0.026627518</v>
      </c>
      <c r="F9" s="48"/>
      <c r="G9" s="48"/>
      <c r="H9" s="48"/>
      <c r="M9" s="8"/>
    </row>
    <row r="10" customFormat="false" ht="15" hidden="false" customHeight="false" outlineLevel="0" collapsed="false">
      <c r="A10" s="10"/>
      <c r="B10" s="10"/>
      <c r="C10" s="10" t="s">
        <v>81</v>
      </c>
      <c r="D10" s="48" t="n">
        <v>7.62902</v>
      </c>
      <c r="E10" s="48" t="n">
        <v>0.005743651</v>
      </c>
      <c r="F10" s="48"/>
      <c r="G10" s="48"/>
      <c r="H10" s="48"/>
    </row>
    <row r="19" customFormat="false" ht="14" hidden="false" customHeight="false" outlineLevel="0" collapsed="false">
      <c r="B19" s="31"/>
      <c r="C19" s="31"/>
      <c r="D19" s="31"/>
      <c r="E19" s="31"/>
      <c r="F19" s="31"/>
      <c r="G19" s="31"/>
      <c r="H19" s="31"/>
      <c r="I19" s="31"/>
    </row>
    <row r="20" customFormat="false" ht="14" hidden="false" customHeight="false" outlineLevel="0" collapsed="false">
      <c r="B20" s="31"/>
      <c r="C20" s="31"/>
      <c r="D20" s="31"/>
      <c r="E20" s="31"/>
      <c r="F20" s="31"/>
      <c r="G20" s="31"/>
      <c r="H20" s="31"/>
      <c r="I20" s="31"/>
      <c r="M20" s="25"/>
    </row>
    <row r="21" customFormat="false" ht="14" hidden="false" customHeight="false" outlineLevel="0" collapsed="false">
      <c r="B21" s="31"/>
      <c r="M21" s="25"/>
    </row>
    <row r="22" customFormat="false" ht="14" hidden="false" customHeight="false" outlineLevel="0" collapsed="false">
      <c r="B22" s="31"/>
      <c r="F22" s="58"/>
      <c r="G22" s="58"/>
      <c r="H22" s="58"/>
      <c r="I22" s="58"/>
      <c r="J22" s="58"/>
      <c r="K22" s="58"/>
      <c r="L22" s="58"/>
      <c r="M22" s="25"/>
    </row>
    <row r="23" customFormat="false" ht="14" hidden="false" customHeight="false" outlineLevel="0" collapsed="false">
      <c r="B23" s="31"/>
      <c r="F23" s="58"/>
      <c r="G23" s="58"/>
      <c r="H23" s="58"/>
      <c r="I23" s="58"/>
      <c r="J23" s="58"/>
      <c r="K23" s="58"/>
      <c r="L23" s="58"/>
      <c r="M23" s="58"/>
    </row>
    <row r="24" customFormat="false" ht="14" hidden="false" customHeight="false" outlineLevel="0" collapsed="false">
      <c r="B24" s="31"/>
      <c r="F24" s="58"/>
      <c r="G24" s="59"/>
      <c r="H24" s="59"/>
      <c r="I24" s="59"/>
      <c r="J24" s="59"/>
      <c r="K24" s="59"/>
      <c r="L24" s="59"/>
      <c r="M24" s="59"/>
    </row>
    <row r="25" customFormat="false" ht="14" hidden="false" customHeight="false" outlineLevel="0" collapsed="false">
      <c r="B25" s="31"/>
      <c r="F25" s="58"/>
      <c r="G25" s="59"/>
      <c r="H25" s="59"/>
      <c r="I25" s="59"/>
      <c r="J25" s="59"/>
      <c r="K25" s="59"/>
      <c r="L25" s="59"/>
      <c r="M25" s="59"/>
    </row>
    <row r="26" customFormat="false" ht="14" hidden="false" customHeight="false" outlineLevel="0" collapsed="false">
      <c r="B26" s="31"/>
      <c r="F26" s="58"/>
      <c r="G26" s="59"/>
      <c r="H26" s="59"/>
      <c r="I26" s="59"/>
      <c r="J26" s="59"/>
      <c r="K26" s="59"/>
      <c r="L26" s="59"/>
      <c r="M26" s="59"/>
    </row>
    <row r="27" customFormat="false" ht="14" hidden="false" customHeight="false" outlineLevel="0" collapsed="false">
      <c r="B27" s="35"/>
      <c r="F27" s="58"/>
      <c r="G27" s="59"/>
      <c r="H27" s="59"/>
      <c r="I27" s="59"/>
      <c r="J27" s="59"/>
      <c r="K27" s="59"/>
      <c r="L27" s="59"/>
      <c r="M27" s="59"/>
    </row>
    <row r="28" customFormat="false" ht="14" hidden="false" customHeight="false" outlineLevel="0" collapsed="false">
      <c r="F28" s="58"/>
      <c r="G28" s="59"/>
      <c r="H28" s="59"/>
      <c r="I28" s="59"/>
      <c r="J28" s="59"/>
      <c r="K28" s="59"/>
      <c r="L28" s="59"/>
      <c r="M28" s="59"/>
    </row>
    <row r="29" customFormat="false" ht="14" hidden="false" customHeight="false" outlineLevel="0" collapsed="false">
      <c r="F29" s="58"/>
      <c r="G29" s="59"/>
      <c r="H29" s="59"/>
      <c r="I29" s="59"/>
      <c r="J29" s="59"/>
      <c r="K29" s="59"/>
      <c r="L29" s="59"/>
      <c r="M29" s="59"/>
    </row>
    <row r="30" customFormat="false" ht="14" hidden="false" customHeight="false" outlineLevel="0" collapsed="false">
      <c r="F30" s="58"/>
      <c r="G30" s="59"/>
      <c r="H30" s="59"/>
      <c r="I30" s="59"/>
      <c r="J30" s="59"/>
      <c r="K30" s="59"/>
      <c r="L30" s="59"/>
      <c r="M30" s="59"/>
    </row>
    <row r="31" customFormat="false" ht="16" hidden="false" customHeight="false" outlineLevel="0" collapsed="false">
      <c r="F31" s="61"/>
      <c r="G31" s="0"/>
      <c r="H31" s="0"/>
      <c r="I31" s="0"/>
      <c r="J31" s="0"/>
      <c r="K31" s="0"/>
      <c r="L31" s="0"/>
      <c r="M31" s="0"/>
    </row>
  </sheetData>
  <mergeCells count="4">
    <mergeCell ref="A1:H1"/>
    <mergeCell ref="F4:F10"/>
    <mergeCell ref="G4:G10"/>
    <mergeCell ref="H4:H1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10.828125" defaultRowHeight="14" zeroHeight="false" outlineLevelRow="0" outlineLevelCol="0"/>
  <cols>
    <col collapsed="false" customWidth="false" hidden="false" outlineLevel="0" max="1" min="1" style="83" width="10.83"/>
    <col collapsed="false" customWidth="true" hidden="false" outlineLevel="0" max="2" min="2" style="4" width="30.33"/>
    <col collapsed="false" customWidth="true" hidden="false" outlineLevel="0" max="3" min="3" style="4" width="36.99"/>
    <col collapsed="false" customWidth="true" hidden="false" outlineLevel="0" max="4" min="4" style="4" width="34.49"/>
    <col collapsed="false" customWidth="true" hidden="false" outlineLevel="0" max="6" min="5" style="4" width="29.99"/>
    <col collapsed="false" customWidth="true" hidden="false" outlineLevel="0" max="7" min="7" style="4" width="36.83"/>
    <col collapsed="false" customWidth="true" hidden="false" outlineLevel="0" max="13" min="8" style="4" width="29.99"/>
    <col collapsed="false" customWidth="false" hidden="false" outlineLevel="0" max="257" min="14" style="4" width="10.83"/>
  </cols>
  <sheetData>
    <row r="1" customFormat="false" ht="29" hidden="false" customHeight="true" outlineLevel="0" collapsed="false">
      <c r="A1" s="9" t="s">
        <v>384</v>
      </c>
      <c r="B1" s="9"/>
      <c r="C1" s="9"/>
      <c r="D1" s="9"/>
      <c r="E1" s="8"/>
      <c r="F1" s="8"/>
      <c r="G1" s="8"/>
      <c r="H1" s="8"/>
      <c r="I1" s="8"/>
      <c r="J1" s="8"/>
      <c r="K1" s="8"/>
      <c r="L1" s="8"/>
      <c r="M1" s="8"/>
      <c r="N1" s="8"/>
      <c r="O1" s="8"/>
      <c r="P1" s="8"/>
      <c r="Q1" s="8"/>
      <c r="R1" s="8"/>
      <c r="S1" s="8"/>
      <c r="T1" s="8"/>
      <c r="U1" s="8"/>
      <c r="V1" s="8"/>
    </row>
    <row r="2" customFormat="false" ht="15" hidden="false" customHeight="false" outlineLevel="0" collapsed="false">
      <c r="A2" s="14"/>
      <c r="B2" s="10"/>
      <c r="C2" s="10"/>
      <c r="D2" s="10"/>
      <c r="E2" s="10"/>
      <c r="F2" s="10"/>
      <c r="G2" s="10"/>
      <c r="H2" s="10"/>
      <c r="I2" s="10"/>
      <c r="J2" s="10"/>
      <c r="K2" s="10"/>
      <c r="L2" s="10"/>
      <c r="M2" s="10"/>
    </row>
    <row r="3" s="83" customFormat="true" ht="15" hidden="false" customHeight="false" outlineLevel="0" collapsed="false">
      <c r="B3" s="14" t="s">
        <v>146</v>
      </c>
      <c r="C3" s="14"/>
      <c r="D3" s="14"/>
      <c r="E3" s="14"/>
      <c r="F3" s="14"/>
      <c r="G3" s="14"/>
      <c r="H3" s="14"/>
      <c r="I3" s="14"/>
      <c r="J3" s="14"/>
      <c r="K3" s="14"/>
      <c r="L3" s="14"/>
      <c r="M3" s="14"/>
    </row>
    <row r="4" s="83" customFormat="true" ht="16" hidden="false" customHeight="false" outlineLevel="0" collapsed="false">
      <c r="A4" s="15" t="s">
        <v>22</v>
      </c>
      <c r="B4" s="15" t="s">
        <v>147</v>
      </c>
      <c r="C4" s="15" t="s">
        <v>148</v>
      </c>
      <c r="D4" s="15" t="s">
        <v>149</v>
      </c>
      <c r="E4" s="15" t="s">
        <v>151</v>
      </c>
      <c r="F4" s="15" t="s">
        <v>152</v>
      </c>
      <c r="G4" s="15" t="s">
        <v>385</v>
      </c>
      <c r="H4" s="15" t="s">
        <v>156</v>
      </c>
      <c r="I4" s="15" t="s">
        <v>158</v>
      </c>
      <c r="J4" s="15" t="s">
        <v>159</v>
      </c>
      <c r="K4" s="15" t="s">
        <v>162</v>
      </c>
      <c r="L4" s="15" t="s">
        <v>166</v>
      </c>
      <c r="M4" s="15" t="s">
        <v>167</v>
      </c>
    </row>
    <row r="5" customFormat="false" ht="199" hidden="false" customHeight="true" outlineLevel="0" collapsed="false">
      <c r="A5" s="67" t="s">
        <v>117</v>
      </c>
      <c r="B5" s="52"/>
      <c r="C5" s="52" t="s">
        <v>225</v>
      </c>
      <c r="D5" s="52" t="s">
        <v>386</v>
      </c>
      <c r="E5" s="52" t="s">
        <v>387</v>
      </c>
      <c r="F5" s="52"/>
      <c r="G5" s="52" t="s">
        <v>388</v>
      </c>
      <c r="H5" s="52"/>
      <c r="I5" s="52" t="s">
        <v>389</v>
      </c>
      <c r="J5" s="52"/>
      <c r="K5" s="52"/>
      <c r="L5" s="52" t="s">
        <v>390</v>
      </c>
      <c r="M5" s="52" t="s">
        <v>391</v>
      </c>
    </row>
    <row r="6" customFormat="false" ht="102" hidden="false" customHeight="true" outlineLevel="0" collapsed="false">
      <c r="A6" s="67" t="s">
        <v>118</v>
      </c>
      <c r="B6" s="52"/>
      <c r="C6" s="52"/>
      <c r="D6" s="52"/>
      <c r="E6" s="52" t="s">
        <v>392</v>
      </c>
      <c r="F6" s="52"/>
      <c r="G6" s="52" t="s">
        <v>393</v>
      </c>
      <c r="H6" s="52"/>
      <c r="I6" s="52"/>
      <c r="J6" s="52"/>
      <c r="K6" s="52"/>
      <c r="L6" s="52" t="s">
        <v>394</v>
      </c>
      <c r="M6" s="52"/>
    </row>
    <row r="7" customFormat="false" ht="114" hidden="false" customHeight="true" outlineLevel="0" collapsed="false">
      <c r="A7" s="67" t="s">
        <v>119</v>
      </c>
      <c r="B7" s="52"/>
      <c r="C7" s="52"/>
      <c r="D7" s="52"/>
      <c r="E7" s="52" t="s">
        <v>395</v>
      </c>
      <c r="F7" s="52"/>
      <c r="G7" s="52" t="s">
        <v>396</v>
      </c>
      <c r="H7" s="52"/>
      <c r="I7" s="52"/>
      <c r="J7" s="52"/>
      <c r="K7" s="52"/>
      <c r="L7" s="52"/>
      <c r="M7" s="52"/>
    </row>
    <row r="8" customFormat="false" ht="59" hidden="false" customHeight="true" outlineLevel="0" collapsed="false">
      <c r="A8" s="67" t="s">
        <v>397</v>
      </c>
      <c r="B8" s="52"/>
      <c r="C8" s="52"/>
      <c r="D8" s="52" t="s">
        <v>398</v>
      </c>
      <c r="E8" s="52"/>
      <c r="F8" s="52"/>
      <c r="G8" s="52" t="s">
        <v>399</v>
      </c>
      <c r="H8" s="52"/>
      <c r="I8" s="52"/>
      <c r="J8" s="52"/>
      <c r="K8" s="52"/>
      <c r="L8" s="52"/>
      <c r="M8" s="52"/>
    </row>
    <row r="9" customFormat="false" ht="141" hidden="false" customHeight="true" outlineLevel="0" collapsed="false">
      <c r="A9" s="67" t="s">
        <v>121</v>
      </c>
      <c r="B9" s="52"/>
      <c r="C9" s="52"/>
      <c r="D9" s="52" t="s">
        <v>400</v>
      </c>
      <c r="E9" s="52" t="s">
        <v>392</v>
      </c>
      <c r="F9" s="52"/>
      <c r="G9" s="52" t="s">
        <v>401</v>
      </c>
      <c r="H9" s="52"/>
      <c r="I9" s="52"/>
      <c r="J9" s="52"/>
      <c r="K9" s="52"/>
      <c r="L9" s="52"/>
      <c r="M9" s="52"/>
    </row>
    <row r="10" customFormat="false" ht="158" hidden="false" customHeight="true" outlineLevel="0" collapsed="false">
      <c r="A10" s="67" t="s">
        <v>122</v>
      </c>
      <c r="B10" s="52"/>
      <c r="C10" s="52"/>
      <c r="D10" s="52" t="s">
        <v>402</v>
      </c>
      <c r="E10" s="52" t="s">
        <v>392</v>
      </c>
      <c r="F10" s="52"/>
      <c r="G10" s="52" t="s">
        <v>403</v>
      </c>
      <c r="H10" s="52"/>
      <c r="I10" s="52"/>
      <c r="J10" s="52"/>
      <c r="K10" s="52"/>
      <c r="L10" s="52" t="s">
        <v>404</v>
      </c>
      <c r="M10" s="52" t="s">
        <v>405</v>
      </c>
    </row>
    <row r="11" customFormat="false" ht="113" hidden="false" customHeight="true" outlineLevel="0" collapsed="false">
      <c r="A11" s="67" t="s">
        <v>123</v>
      </c>
      <c r="B11" s="52"/>
      <c r="C11" s="52"/>
      <c r="D11" s="52" t="s">
        <v>406</v>
      </c>
      <c r="E11" s="52"/>
      <c r="F11" s="52"/>
      <c r="G11" s="52" t="s">
        <v>407</v>
      </c>
      <c r="H11" s="52"/>
      <c r="I11" s="52"/>
      <c r="J11" s="52"/>
      <c r="K11" s="52"/>
      <c r="L11" s="52"/>
      <c r="M11" s="52"/>
    </row>
    <row r="12" customFormat="false" ht="340" hidden="false" customHeight="true" outlineLevel="0" collapsed="false">
      <c r="A12" s="67" t="s">
        <v>408</v>
      </c>
      <c r="B12" s="52" t="s">
        <v>409</v>
      </c>
      <c r="C12" s="52" t="s">
        <v>410</v>
      </c>
      <c r="D12" s="52" t="s">
        <v>411</v>
      </c>
      <c r="E12" s="52" t="s">
        <v>412</v>
      </c>
      <c r="F12" s="52" t="s">
        <v>413</v>
      </c>
      <c r="G12" s="52" t="s">
        <v>414</v>
      </c>
      <c r="H12" s="52" t="s">
        <v>415</v>
      </c>
      <c r="I12" s="52"/>
      <c r="J12" s="52" t="s">
        <v>191</v>
      </c>
      <c r="K12" s="52" t="s">
        <v>416</v>
      </c>
      <c r="L12" s="52" t="s">
        <v>417</v>
      </c>
      <c r="M12" s="52" t="s">
        <v>418</v>
      </c>
    </row>
    <row r="13" customFormat="false" ht="159" hidden="false" customHeight="true" outlineLevel="0" collapsed="false">
      <c r="A13" s="67" t="s">
        <v>125</v>
      </c>
      <c r="B13" s="52" t="s">
        <v>419</v>
      </c>
      <c r="C13" s="52"/>
      <c r="D13" s="52" t="s">
        <v>420</v>
      </c>
      <c r="E13" s="52" t="s">
        <v>176</v>
      </c>
      <c r="F13" s="52"/>
      <c r="G13" s="52" t="s">
        <v>421</v>
      </c>
      <c r="H13" s="52"/>
      <c r="I13" s="52"/>
      <c r="J13" s="52" t="s">
        <v>179</v>
      </c>
      <c r="K13" s="52"/>
      <c r="L13" s="52"/>
      <c r="M13" s="52"/>
    </row>
    <row r="14" customFormat="false" ht="154" hidden="false" customHeight="true" outlineLevel="0" collapsed="false">
      <c r="A14" s="67" t="s">
        <v>126</v>
      </c>
      <c r="B14" s="52"/>
      <c r="C14" s="52"/>
      <c r="D14" s="52" t="s">
        <v>234</v>
      </c>
      <c r="E14" s="52"/>
      <c r="F14" s="52"/>
      <c r="G14" s="52" t="s">
        <v>422</v>
      </c>
      <c r="H14" s="52"/>
      <c r="I14" s="52"/>
      <c r="J14" s="52"/>
      <c r="K14" s="52"/>
      <c r="L14" s="52"/>
      <c r="M14" s="52"/>
    </row>
    <row r="15" customFormat="false" ht="91" hidden="false" customHeight="true" outlineLevel="0" collapsed="false">
      <c r="A15" s="15" t="s">
        <v>127</v>
      </c>
      <c r="B15" s="68"/>
      <c r="C15" s="68"/>
      <c r="D15" s="68" t="s">
        <v>284</v>
      </c>
      <c r="E15" s="68"/>
      <c r="F15" s="68"/>
      <c r="G15" s="68" t="s">
        <v>423</v>
      </c>
      <c r="H15" s="68"/>
      <c r="I15" s="68"/>
      <c r="J15" s="68"/>
      <c r="K15" s="68"/>
      <c r="L15" s="68"/>
      <c r="M15" s="68"/>
    </row>
  </sheetData>
  <mergeCells count="2">
    <mergeCell ref="A1:D1"/>
    <mergeCell ref="B3:M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landscape"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12-08T12:20:01Z</dcterms:created>
  <dc:creator>Sarah Clarke</dc:creator>
  <dc:description/>
  <dc:language>en-US</dc:language>
  <cp:lastModifiedBy>Sarah Clarke</cp:lastModifiedBy>
  <dcterms:modified xsi:type="dcterms:W3CDTF">2021-10-26T09:39:53Z</dcterms:modified>
  <cp:revision>0</cp:revision>
  <dc:subject/>
  <dc:title/>
</cp:coreProperties>
</file>